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30518622-21DC-4ABA-9FA1-7893BB17E47B}" xr6:coauthVersionLast="36" xr6:coauthVersionMax="36" xr10:uidLastSave="{00000000-0000-0000-0000-000000000000}"/>
  <bookViews>
    <workbookView xWindow="0" yWindow="0" windowWidth="24990" windowHeight="10725" xr2:uid="{00000000-000D-0000-FFFF-FFFF00000000}"/>
  </bookViews>
  <sheets>
    <sheet name="Description" sheetId="4" r:id="rId1"/>
    <sheet name="BP_Revigo" sheetId="1" r:id="rId2"/>
    <sheet name="M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3" l="1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2215" uniqueCount="1169">
  <si>
    <t>GO</t>
  </si>
  <si>
    <t>Term</t>
  </si>
  <si>
    <t>Annotated</t>
  </si>
  <si>
    <t>Significant</t>
  </si>
  <si>
    <t>Expected</t>
  </si>
  <si>
    <t>Enrichment</t>
  </si>
  <si>
    <t>Cluster</t>
  </si>
  <si>
    <t>GO:0002181</t>
  </si>
  <si>
    <t>cytoplasmic translation</t>
  </si>
  <si>
    <t>P09064,P0CX26,P32481,P38431,P41057,P41058,P49166,P51402,P53849,Q04067</t>
  </si>
  <si>
    <t>A</t>
  </si>
  <si>
    <t>GO:0002183</t>
  </si>
  <si>
    <t>cytoplasmic translational initiation</t>
  </si>
  <si>
    <t>P09064,P32481,P38431,Q04067</t>
  </si>
  <si>
    <t>GO:0006414</t>
  </si>
  <si>
    <t>translational elongation</t>
  </si>
  <si>
    <t>P16521,P36119,Q05580</t>
  </si>
  <si>
    <t>GO:0006334</t>
  </si>
  <si>
    <t>nucleosome assembly</t>
  </si>
  <si>
    <t>P38850,Q04779,Q08273</t>
  </si>
  <si>
    <t>GO:0006354</t>
  </si>
  <si>
    <t>DNA-templated transcription, elongation</t>
  </si>
  <si>
    <t>P22138,P32529,P43609,Q04779</t>
  </si>
  <si>
    <t>GO:0006361</t>
  </si>
  <si>
    <t>transcription initiation from RNA polymerase I promoter</t>
  </si>
  <si>
    <t>P22138,P32529</t>
  </si>
  <si>
    <t>GO:0042790</t>
  </si>
  <si>
    <t>nucleolar large rRNA transcription by RNA polymerase I</t>
  </si>
  <si>
    <t>P22138,P32529,P43639</t>
  </si>
  <si>
    <t>GO:0006626</t>
  </si>
  <si>
    <t>protein targeting to mitochondrion</t>
  </si>
  <si>
    <t>P25491,P39102,P42844</t>
  </si>
  <si>
    <t>GO:0009081</t>
  </si>
  <si>
    <t>branched-chain amino acid metabolic process</t>
  </si>
  <si>
    <t>P07264,P09624</t>
  </si>
  <si>
    <t>GO:0030488</t>
  </si>
  <si>
    <t>tRNA methylation</t>
  </si>
  <si>
    <t>P15565,P53738,Q03496</t>
  </si>
  <si>
    <t>GO:0035304</t>
  </si>
  <si>
    <t>regulation of protein dephosphorylation</t>
  </si>
  <si>
    <t>P43639,Q12199</t>
  </si>
  <si>
    <t>GO:0042026</t>
  </si>
  <si>
    <t>protein refolding</t>
  </si>
  <si>
    <t>P25491,P35191,P39102</t>
  </si>
  <si>
    <t>GO:0006037</t>
  </si>
  <si>
    <t>cell wall chitin metabolic process</t>
  </si>
  <si>
    <t>P14742,P53968</t>
  </si>
  <si>
    <t>GO:0006637</t>
  </si>
  <si>
    <t>acyl-CoA metabolic process</t>
  </si>
  <si>
    <t>P09624,Q00955</t>
  </si>
  <si>
    <t>GO:0046349</t>
  </si>
  <si>
    <t>amino sugar biosynthetic process</t>
  </si>
  <si>
    <t>GO:0070592</t>
  </si>
  <si>
    <t>cell wall polysaccharide biosynthetic process</t>
  </si>
  <si>
    <t>GO:0034599</t>
  </si>
  <si>
    <t>cellular response to oxidative stress</t>
  </si>
  <si>
    <t>P25566,P29509,P33748,P38636,P41921</t>
  </si>
  <si>
    <t>GO:1901701</t>
  </si>
  <si>
    <t>cellular response to oxygen-containing compound</t>
  </si>
  <si>
    <t>P29509,P32771,P41696</t>
  </si>
  <si>
    <t>GO:1990748</t>
  </si>
  <si>
    <t>cellular detoxification</t>
  </si>
  <si>
    <t>P29509,P32771,P41921</t>
  </si>
  <si>
    <t>GO:0006289</t>
  </si>
  <si>
    <t>nucleotide-excision repair</t>
  </si>
  <si>
    <t>P14164,P27999,Q00416,Q03290</t>
  </si>
  <si>
    <t>B</t>
  </si>
  <si>
    <t>GO:0006367</t>
  </si>
  <si>
    <t>transcription initiation from RNA polymerase II promoter</t>
  </si>
  <si>
    <t>P08518,P16370,P27999,P29055,P41896,Q03290</t>
  </si>
  <si>
    <t>GO:0006368</t>
  </si>
  <si>
    <t>transcription elongation from RNA polymerase II promoter</t>
  </si>
  <si>
    <t>P08518,P16370,P27999,P38781,P41896,P43609,Q04779</t>
  </si>
  <si>
    <t>GO:0006511</t>
  </si>
  <si>
    <t>ubiquitin-dependent protein catabolic process</t>
  </si>
  <si>
    <t>P22515,P25037,P38737,P40318,P40343,P50102,Q02890,Q05580,Q12508</t>
  </si>
  <si>
    <t>GO:0019941</t>
  </si>
  <si>
    <t>modification-dependent protein catabolic process</t>
  </si>
  <si>
    <t>P05759,P0CH08,P22515,P25037,P38737,P40318,P40343,P50102,Q02890,Q05580,Q12508</t>
  </si>
  <si>
    <t>GO:0000436</t>
  </si>
  <si>
    <t>carbon catabolite activation of transcription from RNA polymerase II promoter</t>
  </si>
  <si>
    <t>P07248,P0CE41,P39113</t>
  </si>
  <si>
    <t>GO:0010033</t>
  </si>
  <si>
    <t>response to organic substance</t>
  </si>
  <si>
    <t>P32771,P38737,P39524,P40318,P53303,P53615,Q02890,Q08422</t>
  </si>
  <si>
    <t>GO:0016567</t>
  </si>
  <si>
    <t>protein ubiquitination</t>
  </si>
  <si>
    <t>P05759,P0CH08,P22515,P25037,P32523,P40318,Q05580,Q12508</t>
  </si>
  <si>
    <t>GO:0018022</t>
  </si>
  <si>
    <t>peptidyl-lysine methylation</t>
  </si>
  <si>
    <t>P38890,P50102,Q12367</t>
  </si>
  <si>
    <t>GO:0006418</t>
  </si>
  <si>
    <t>tRNA aminoacylation for protein translation</t>
  </si>
  <si>
    <t>P04802,P13188,P40825</t>
  </si>
  <si>
    <t>GO:0030490</t>
  </si>
  <si>
    <t>maturation of SSU-rRNA</t>
  </si>
  <si>
    <t>P05759,P38930,P39730,P42945,P53738,Q00416,Q06287,Q12055</t>
  </si>
  <si>
    <t>GO:0043604</t>
  </si>
  <si>
    <t>amide biosynthetic process</t>
  </si>
  <si>
    <t>P04802,P05759,P09064,P0CH08,P13188,P21182,P23594,P38787,P39730,P40825,P53849,Q00955,Q03195,Q03799,Q05580</t>
  </si>
  <si>
    <t>GO:0031329</t>
  </si>
  <si>
    <t>regulation of cellular catabolic process</t>
  </si>
  <si>
    <t>P23594,P32505,Q05580</t>
  </si>
  <si>
    <t>GO:0051253</t>
  </si>
  <si>
    <t>negative regulation of RNA metabolic process</t>
  </si>
  <si>
    <t>P14164,P32505,Q02336</t>
  </si>
  <si>
    <t>GO:0098869</t>
  </si>
  <si>
    <t>cellular oxidant detoxification</t>
  </si>
  <si>
    <t>P0CX81,P25373,P40202</t>
  </si>
  <si>
    <t>C</t>
  </si>
  <si>
    <t>GO:0000302</t>
  </si>
  <si>
    <t>response to reactive oxygen species</t>
  </si>
  <si>
    <t>P0CX81,P40202</t>
  </si>
  <si>
    <t>GO:0006073</t>
  </si>
  <si>
    <t>cellular glucan metabolic process</t>
  </si>
  <si>
    <t>P06738,P23776,Q04924</t>
  </si>
  <si>
    <t>P26637,P53852</t>
  </si>
  <si>
    <t>GO:0000154</t>
  </si>
  <si>
    <t>rRNA modification</t>
  </si>
  <si>
    <t>P28007,P53738,P53972,Q03508,Q06287</t>
  </si>
  <si>
    <t>D</t>
  </si>
  <si>
    <t>GO:0002097</t>
  </si>
  <si>
    <t>tRNA wobble base modification</t>
  </si>
  <si>
    <t>P36123,P38205,P38820,P49957,P53065,P53070,P53738</t>
  </si>
  <si>
    <t>GO:0002098</t>
  </si>
  <si>
    <t>tRNA wobble uridine modification</t>
  </si>
  <si>
    <t>P36123,P38820,P49957,P53070,P53738</t>
  </si>
  <si>
    <t>GO:0006400</t>
  </si>
  <si>
    <t>tRNA modification</t>
  </si>
  <si>
    <t>P32579,P36101,P36123,P38205,P38820,P49957,P53065,P53070,P53738,Q03774,Q06053,Q06063,Q12211,Q12383</t>
  </si>
  <si>
    <t>P38205,P49957,P53070,P53738,Q03774,Q12383</t>
  </si>
  <si>
    <t>GO:0000165</t>
  </si>
  <si>
    <t>MAPK cascade</t>
  </si>
  <si>
    <t>P08018,P16892,P25344,P32485</t>
  </si>
  <si>
    <t>P09032,P40217,P53883,Q04600</t>
  </si>
  <si>
    <t>P00958,P02994,P04801,P09032,P09624,P09880,P10662,P11484,P12962,P15179,P16387,P25339,P26637,P30771,P32335,P32579,P35996,P36056,P36105,P36519,P36521,P38199,P38205,P38332,P38707,P38708,P38788,P39016,P39965,P40217,P40459,P40970,P46672,P49090,P49957,P53235,P53295,P53883,Q00955,Q03195,Q04600,Q05580,Q06630,Q07821,Q08925,Q08972</t>
  </si>
  <si>
    <t>GO:0006081</t>
  </si>
  <si>
    <t>cellular aldehyde metabolic process</t>
  </si>
  <si>
    <t>P32771,P40363,P46969,Q03148,Q05584</t>
  </si>
  <si>
    <t>GO:0006417</t>
  </si>
  <si>
    <t>regulation of translation</t>
  </si>
  <si>
    <t>P02994,P09032,P09880,P12962,P25339,P30771,P32335,P32579,P38199,P38205,P38332,P39016,P49957,P53235,Q03195,Q05580,Q08925,Q08972</t>
  </si>
  <si>
    <t>GO:0017148</t>
  </si>
  <si>
    <t>negative regulation of translation</t>
  </si>
  <si>
    <t>P12962,P25339,P32335,P39016,Q05580</t>
  </si>
  <si>
    <t>GO:0017144</t>
  </si>
  <si>
    <t>drug metabolic process</t>
  </si>
  <si>
    <t>P00360,P00410,P00549,P04807,P06169,P09624,P14742,P16387,P19955,P21801,P32263,P32316,P32771,P38628,P40363,P47095,P47176,P49090,P49095,P54885,Q00711,Q03148,Q07821,Q12680,Q99258</t>
  </si>
  <si>
    <t>P00958,P04801,P15179,P26637,P38707,P38708,P39965,P46672</t>
  </si>
  <si>
    <t>GO:0006541</t>
  </si>
  <si>
    <t>glutamine metabolic process</t>
  </si>
  <si>
    <t>P00937,P04046,P07259,P14742,P28274,P32288,P33734,P38625,P49090,Q03148,Q12680</t>
  </si>
  <si>
    <t>GO:0009063</t>
  </si>
  <si>
    <t>cellular amino acid catabolic process</t>
  </si>
  <si>
    <t>P00812,P00927,P06169,P09624,P32771,P47176,P49095,Q03148,Q07471</t>
  </si>
  <si>
    <t>GO:0009070</t>
  </si>
  <si>
    <t>serine family amino acid biosynthetic process</t>
  </si>
  <si>
    <t>P09624,P10869,P13663,P18408,P39014</t>
  </si>
  <si>
    <t>GO:0009073</t>
  </si>
  <si>
    <t>aromatic amino acid family biosynthetic process</t>
  </si>
  <si>
    <t>P00815,P00931,P00937,P07285,P14843,P28777,P33734</t>
  </si>
  <si>
    <t>P00927,P06169,P06208,P07264,P09624,P13663,P39522,P47176,Q07471</t>
  </si>
  <si>
    <t>GO:0009086</t>
  </si>
  <si>
    <t>methionine biosynthetic process</t>
  </si>
  <si>
    <t>P05694,P10869,P13663,P18408,P39014,P46151,P47095,P47176,P53128</t>
  </si>
  <si>
    <t>GO:1901607</t>
  </si>
  <si>
    <t>alpha-amino acid biosynthetic process</t>
  </si>
  <si>
    <t>P00815,P00927,P00931,P00937,P05694,P06208,P07259,P07264,P07285,P09624,P10869,P13663,P18408,P32263,P32288,P33734,P39014,P39522,P46151,P47095,P47176,P49090,P53128,P54885,Q12680</t>
  </si>
  <si>
    <t>GO:0016074</t>
  </si>
  <si>
    <t>snoRNA metabolic process</t>
  </si>
  <si>
    <t>P28007,P53859,Q02457,Q03508,Q08162</t>
  </si>
  <si>
    <t>GO:0016999</t>
  </si>
  <si>
    <t>antibiotic metabolic process</t>
  </si>
  <si>
    <t>P06169,P19955,P21801,P32316,P32771,P40363,Q00711</t>
  </si>
  <si>
    <t>GO:0034605</t>
  </si>
  <si>
    <t>cellular response to heat</t>
  </si>
  <si>
    <t>P22579,P34760,P35729,P53920,Q02629</t>
  </si>
  <si>
    <t>P09624,P16387,P54839,Q00955</t>
  </si>
  <si>
    <t>GO:0009152</t>
  </si>
  <si>
    <t>purine ribonucleotide biosynthetic process</t>
  </si>
  <si>
    <t>P00360,P00549,P04046,P04161,P04807,P09624,P16387,P21801,P38625,P50094,P50095,P54113,Q00711,Q00955</t>
  </si>
  <si>
    <t>GO:0009168</t>
  </si>
  <si>
    <t>purine ribonucleoside monophosphate biosynthetic process</t>
  </si>
  <si>
    <t>P00360,P00549,P04046,P04161,P04807,P16387,P21801,P38625,P50094,P50095,P54113,Q00711</t>
  </si>
  <si>
    <t>GO:0009201</t>
  </si>
  <si>
    <t>ribonucleoside triphosphate biosynthetic process</t>
  </si>
  <si>
    <t>P00360,P00549,P04807,P07259,P16387,P21801,P28274,P50094,P50095,Q00711</t>
  </si>
  <si>
    <t>GO:0009206</t>
  </si>
  <si>
    <t>purine ribonucleoside triphosphate biosynthetic process</t>
  </si>
  <si>
    <t>P00360,P00549,P04807,P16387,P21801,P50094,P50095,Q00711</t>
  </si>
  <si>
    <t>GO:0042455</t>
  </si>
  <si>
    <t>ribonucleoside biosynthetic process</t>
  </si>
  <si>
    <t>P07259,P28274,P38625,P50094,P50095,Q12178</t>
  </si>
  <si>
    <t>GO:0046112</t>
  </si>
  <si>
    <t>nucleobase biosynthetic process</t>
  </si>
  <si>
    <t>P04046,P04161,P07259,P28274,Q02046</t>
  </si>
  <si>
    <t>GO:0046128</t>
  </si>
  <si>
    <t>purine ribonucleoside metabolic process</t>
  </si>
  <si>
    <t>P38625,P47095,P50094,P50095,Q05788</t>
  </si>
  <si>
    <t>GO:0046822</t>
  </si>
  <si>
    <t>regulation of nucleocytoplasmic transport</t>
  </si>
  <si>
    <t>P16892,P47054,P53165,Q03656</t>
  </si>
  <si>
    <t>GO:0051084</t>
  </si>
  <si>
    <t>'de novo' posttranslational protein folding</t>
  </si>
  <si>
    <t>P11484,P39076,P39077,P40413,P42943,P47079</t>
  </si>
  <si>
    <t>GO:0061077</t>
  </si>
  <si>
    <t>chaperone-mediated protein folding</t>
  </si>
  <si>
    <t>P11484,P34760,P38788,P39076,P39077,P40413,P42943,P47079</t>
  </si>
  <si>
    <t>GO:0055086</t>
  </si>
  <si>
    <t>nucleobase-containing small molecule metabolic process</t>
  </si>
  <si>
    <t>P00360,P00410,P00549,P04046,P04161,P04807,P06169,P07259,P07283,P09624,P14742,P16387,P21801,P22434,P28274,P32895,P38625,P38628,P46969,P47095,P50094,P50095,P53144,P54113,P54839,Q00711,Q00955,Q02046,Q05788,Q12178</t>
  </si>
  <si>
    <t>GO:1901136</t>
  </si>
  <si>
    <t>carbohydrate derivative catabolic process</t>
  </si>
  <si>
    <t>P22434,P40566,Q02890,Q05788</t>
  </si>
  <si>
    <t>GO:1901362</t>
  </si>
  <si>
    <t>organic cyclic compound biosynthetic process</t>
  </si>
  <si>
    <t>P00360,P00549,P00815,P00931,P00937,P04046,P04161,P04807,P06839,P07259,P07283,P07285,P09624,P10363,P10964,P14742,P14843,P15496,P16387,P16649,P21801,P22138,P22434,P22579,P24783,P25087,P25340,P28274,P28777,P30771,P32263,P32476,P32895,P33734,P33755,P35728,P37366,P38199,P38625,P38628,P39014,P39720,P41895,P50094,P50095,P53144,P53538,P53552,P53898,P54113,P54839,P54885,Q00711,Q00955,Q02046,Q02457,Q03148,Q05788,Q06102,Q07821,Q07844,Q12178,Q99258</t>
  </si>
  <si>
    <t>P10662,P25566,P32485,P34220,P34760,P36088,P36152,P38013,P38072,P38205,P38820,P40029,P54783,Q06630</t>
  </si>
  <si>
    <t>P10662,P12688,P32771,P34760,P38205,P40363,Q08886</t>
  </si>
  <si>
    <t>P10662,P32771,P34760,P38013,P40363</t>
  </si>
  <si>
    <t>P06115,P10662,P12611,P29509,P32477,P38205,Q12329</t>
  </si>
  <si>
    <t>E</t>
  </si>
  <si>
    <t>P10662,P29509,P36088,P38013,P38067,P38072,P38205,P38230,P38715,P38720,P38820,P39676,P40029,P47137,P53615,P54783,P60010,Q04792,Q12181,Q12458</t>
  </si>
  <si>
    <t>GO:0006090</t>
  </si>
  <si>
    <t>pyruvate metabolic process</t>
  </si>
  <si>
    <t>P00549,P09624,P11154,P14540,P16387,P36013,P38113,P52489,P52910</t>
  </si>
  <si>
    <t>P07259,P32288,P33734,P38625,P38972,P49954,Q12680</t>
  </si>
  <si>
    <t>GO:0006633</t>
  </si>
  <si>
    <t>fatty acid biosynthetic process</t>
  </si>
  <si>
    <t>P07149,P19097,P38286,P38790,Q00955,Q12283</t>
  </si>
  <si>
    <t>P00812,P00927,P09624,P17649,P32771,P37303,P38067,P38113,P38169,P38891,P39954,P47096,P48015,P49095,P52893,P53090,Q04792</t>
  </si>
  <si>
    <t>GO:0009069</t>
  </si>
  <si>
    <t>serine family amino acid metabolic process</t>
  </si>
  <si>
    <t>P00927,P09624,P10869,P13663,P37303,P47095,P48015,P49095,Q04533</t>
  </si>
  <si>
    <t>P00815,P07172,P07245,P08566,P09440,P14843,P28777,P32178,P32449,P33734,P38635,P53090</t>
  </si>
  <si>
    <t>P00927,P04173,P06168,P06208,P07264,P07342,P09624,P13663,P38891,P39522</t>
  </si>
  <si>
    <t>GO:0009084</t>
  </si>
  <si>
    <t>glutamine family amino acid biosynthetic process</t>
  </si>
  <si>
    <t>P18544,P22768,P32263,P32288,P54885,Q01217,Q07938,Q12680</t>
  </si>
  <si>
    <t>P05694,P07245,P09440,P10869,P13663,P38891,P47095,P53090,P53128,Q03677,Q04533,Q07938</t>
  </si>
  <si>
    <t>GO:0032787</t>
  </si>
  <si>
    <t>monocarboxylic acid metabolic process</t>
  </si>
  <si>
    <t>P00549,P04173,P07149,P09624,P11154,P14540,P16387,P17649,P19097,P32316,P32451,P32891,P36013,P38067,P38113,P38169,P38286,P38720,P38790,P40011,P40017,P41338,P46681,P47096,P47912,P49954,P50107,P52489,P52910,P54115,P80235,Q00955,Q03034,Q05584,Q12283,Q12480</t>
  </si>
  <si>
    <t>GO:0043648</t>
  </si>
  <si>
    <t>dicarboxylic acid metabolic process</t>
  </si>
  <si>
    <t>P09440,P10869,P13663,P38067,P53848,Q04792,Q07938,Q12680</t>
  </si>
  <si>
    <t>GO:0072329</t>
  </si>
  <si>
    <t>monocarboxylic acid catabolic process</t>
  </si>
  <si>
    <t>P17649,P32891,P38067,P38720,P40011,P41338,P46681,Q03034,Q12480</t>
  </si>
  <si>
    <t>GO:1901606</t>
  </si>
  <si>
    <t>alpha-amino acid catabolic process</t>
  </si>
  <si>
    <t>P00812,P00927,P09624,P37303,P38067,P38169,P39954,P47096,P48015,P49095,P52893,Q04792</t>
  </si>
  <si>
    <t>P00815,P00927,P04173,P05694,P06168,P06208,P07172,P07245,P07259,P07264,P07342,P09440,P09624,P10869,P13663,P18544,P22768,P32178,P32263,P32288,P33734,P37303,P38635,P38891,P38998,P39522,P39533,P47095,P49367,P52893,P53090,P53128,P54885,Q01217,Q03677,Q04533,Q07938,Q12122,Q12680</t>
  </si>
  <si>
    <t>P02992,P02994,P05453,P06634,P06782,P09880,P15424,P22147,P23594,P32324,P32481,P32502,P32579,P34087,P38205,P39517,P39730,P40032,P40462,P53378,P53829,Q02908,Q06706,Q12429,Q12487</t>
  </si>
  <si>
    <t>P00549,P07257,P08417,P09440,P09624,P14540,P15274,P16387,P19414,P22133,P25694,P29311,P32178,P32263,P32316,P32451,P32598,P32771,P34226,P37303,P38067,P38113,P38628,P38891,P39006,P39533,P40011,P47095,P48015,P49095,P52489,P52910,P53090,P53598,P53848,P54115,P54885,P80210,Q03034,Q03677,Q07938,Q08224,Q08754,Q12114,Q12680</t>
  </si>
  <si>
    <t>GO:0042737</t>
  </si>
  <si>
    <t>drug catabolic process</t>
  </si>
  <si>
    <t>P09624,P40011,P48015,P49095,Q03034,Q08224,Q12114</t>
  </si>
  <si>
    <t>GO:0010035</t>
  </si>
  <si>
    <t>response to inorganic substance</t>
  </si>
  <si>
    <t>P06115,P10662,P12611,P25694,P29509,P32477,P38013,P38205,P53615,Q12154,Q12329</t>
  </si>
  <si>
    <t>GO:0097237</t>
  </si>
  <si>
    <t>cellular response to toxic substance</t>
  </si>
  <si>
    <t>P06115,P10662,P12383,P29509,P32527,P32771,P38013,P38205,P54838</t>
  </si>
  <si>
    <t>GO:0010821</t>
  </si>
  <si>
    <t>regulation of mitochondrion organization</t>
  </si>
  <si>
    <t>P17555,P25694,P39006,P39722,P53741,Q01476,Q01477</t>
  </si>
  <si>
    <t>GO:0016575</t>
  </si>
  <si>
    <t>histone deacetylation</t>
  </si>
  <si>
    <t>P22579,P22696,P32561,P36124,P39984,Q03010,Q06623</t>
  </si>
  <si>
    <t>GO:0016579</t>
  </si>
  <si>
    <t>protein deubiquitination</t>
  </si>
  <si>
    <t>P38237,P38747,P43593,P50101,P53741,Q01476,Q01477,Q12242</t>
  </si>
  <si>
    <t>P08417,P19414,P22133,P32316,P32771,P38113,P39533,P52910,P53598,P54115</t>
  </si>
  <si>
    <t>GO:0019674</t>
  </si>
  <si>
    <t>NAD metabolic process</t>
  </si>
  <si>
    <t>P25576,P38113,P38169,P43619,P47096,P53164,Q00055,Q04179</t>
  </si>
  <si>
    <t>P04801,P04802,P07236,P07284,P09436,P15180,P15624,P15625,P26637,P32048,P36421,P38707,P38708,P40825,P46672,Q05506</t>
  </si>
  <si>
    <t>P15565,P38205,P46959,Q03496,Q07527,Q08282,Q08641,Q12009,Q12383</t>
  </si>
  <si>
    <t>GO:0033157</t>
  </si>
  <si>
    <t>regulation of intracellular protein transport</t>
  </si>
  <si>
    <t>P08539,P15303,P40066,P40482,Q00772,Q12019</t>
  </si>
  <si>
    <t>GO:0005996</t>
  </si>
  <si>
    <t>monosaccharide metabolic process</t>
  </si>
  <si>
    <t>P11154,P14540,P22133,P25332,P33401,P38113,P38235,P38715,P38774,P42826,P47137,Q12458</t>
  </si>
  <si>
    <t>GO:0016051</t>
  </si>
  <si>
    <t>carbohydrate biosynthetic process</t>
  </si>
  <si>
    <t>P11154,P11986,P14540,P22133,P29311,P31688,P32598,P32861,P33401,P34226,P38235,P38628,P40106,P40989,Q05533,Q08754</t>
  </si>
  <si>
    <t>GO:0034637</t>
  </si>
  <si>
    <t>cellular carbohydrate biosynthetic process</t>
  </si>
  <si>
    <t>P11986,P29311,P31688,P32598,P32861,P33401,P34226,P38628,P40106,P40989,Q05533,Q08754</t>
  </si>
  <si>
    <t>GO:0000447</t>
  </si>
  <si>
    <t>endonucleolytic cleavage in ITS1 to separate SSU-rRNA from 5.8S rRNA and LSU-rRNA from tricistronic rRNA transcript (SSU-rRNA, 5.8S rRNA, LSU-rRNA)</t>
  </si>
  <si>
    <t>P40055,P47077,Q03280,Q05022,Q05946,Q06287,Q08096,Q12220</t>
  </si>
  <si>
    <t>GO:0000462</t>
  </si>
  <si>
    <t>maturation of SSU-rRNA from tricistronic rRNA transcript (SSU-rRNA, 5.8S rRNA, LSU-rRNA)</t>
  </si>
  <si>
    <t>P0CX40,P0CX48,P38712,P39730,P39990,P40055,P47077,P53131,P53254,P53276,Q03280,Q03532,Q04305,Q05022,Q05946,Q06287,Q08096,Q12220,Q3E705</t>
  </si>
  <si>
    <t>GO:0000472</t>
  </si>
  <si>
    <t>endonucleolytic cleavage to generate mature 5'-end of SSU-rRNA from (SSU-rRNA, 5.8S rRNA, LSU-rRNA)</t>
  </si>
  <si>
    <t>GO:0000480</t>
  </si>
  <si>
    <t>endonucleolytic cleavage in 5'-ETS of tricistronic rRNA transcript (SSU-rRNA, 5.8S rRNA, LSU-rRNA)</t>
  </si>
  <si>
    <t>GO:0042273</t>
  </si>
  <si>
    <t>ribosomal large subunit biogenesis</t>
  </si>
  <si>
    <t>P0CX44,P29453,P32794,P33201,P35184,P38754,P38961,P39990,P41805,P47108,P53131,Q02792,Q02892,Q03280,Q03532,Q05022,Q07395,Q07844,Q08208,Q08235,Q12019,Q12024</t>
  </si>
  <si>
    <t>GO:0043094</t>
  </si>
  <si>
    <t>cellular metabolic compound salvage</t>
  </si>
  <si>
    <t>P15274,P18562,P27515,P38891,P47095,P47165,P53090,P53184,Q03677,Q04179,Q07938</t>
  </si>
  <si>
    <t>GO:0044282</t>
  </si>
  <si>
    <t>small molecule catabolic process</t>
  </si>
  <si>
    <t>P00812,P00927,P09624,P16550,P17649,P22108,P25332,P32771,P32891,P33401,P37303,P38067,P38113,P38169,P38715,P38720,P38891,P39954,P40011,P41338,P42826,P46681,P47096,P47137,P48015,P49095,P50107,P50942,P52893,P53090,P54838,Q03034,Q04179,Q04792,Q05533,Q05584,Q08224,Q12458,Q12480</t>
  </si>
  <si>
    <t>P00549,P04161,P06785,P07244,P07245,P07257,P07259,P07277,P09440,P09624,P14540,P15274,P16387,P16550,P18562,P20051,P22108,P23254,P24521,P25576,P25694,P27515,P28272,P32861,P33401,P36148,P38009,P38113,P38169,P38625,P38628,P38689,P38972,P39006,P39954,P41940,P43619,P46969,P47095,P47096,P47165,P47912,P50094,P50095,P52489,P52910,P53164,P53184,P53598,P54115,P54839,P80210,Q00055,Q00955,Q04179,Q07938</t>
  </si>
  <si>
    <t>GO:0006164</t>
  </si>
  <si>
    <t>purine nucleotide biosynthetic process</t>
  </si>
  <si>
    <t>P00549,P04161,P07244,P07245,P09440,P09624,P14540,P15274,P16387,P38009,P38625,P38689,P38972,P47165,P50094,P50095,P52489,P52910,P80210,Q00955</t>
  </si>
  <si>
    <t>GO:0006221</t>
  </si>
  <si>
    <t>pyrimidine nucleotide biosynthetic process</t>
  </si>
  <si>
    <t>P06785,P07259,P18562,P20051,P27515,P28272,P36148</t>
  </si>
  <si>
    <t>P07277,P09624,P16387,P24521,P47912,P52910,P53598,P54839,Q00955</t>
  </si>
  <si>
    <t>GO:0009116</t>
  </si>
  <si>
    <t>nucleoside metabolic process</t>
  </si>
  <si>
    <t>P07259,P16550,P18562,P20051,P22108,P27515,P28272,P38625,P39954,P47095,P47165,P50094,P50095,Q04179,Q07938</t>
  </si>
  <si>
    <t>P00549,P04161,P07244,P09624,P14540,P15274,P16387,P38009,P38625,P38972,P47165,P50094,P50095,P52489,P52910,P80210,Q00955</t>
  </si>
  <si>
    <t>GO:0009156</t>
  </si>
  <si>
    <t>ribonucleoside monophosphate biosynthetic process</t>
  </si>
  <si>
    <t>P00549,P04161,P07244,P07259,P14540,P15274,P16387,P18562,P20051,P27515,P28272,P38009,P38625,P38689,P38972,P47165,P50094,P50095,P52489,P80210</t>
  </si>
  <si>
    <t>P00549,P04161,P07244,P14540,P15274,P16387,P38009,P38625,P38972,P47165,P50094,P50095,P52489,P80210</t>
  </si>
  <si>
    <t>GO:0009260</t>
  </si>
  <si>
    <t>ribonucleotide biosynthetic process</t>
  </si>
  <si>
    <t>P00549,P04161,P07244,P07259,P09624,P14540,P15274,P16387,P18562,P20051,P27515,P28272,P38009,P38625,P38972,P47165,P50094,P50095,P52489,P52910,P80210,Q00955</t>
  </si>
  <si>
    <t>GO:0019359</t>
  </si>
  <si>
    <t>nicotinamide nucleotide biosynthetic process</t>
  </si>
  <si>
    <t>P00549,P14540,P16387,P25576,P38169,P43619,P47096,P52489,Q04179</t>
  </si>
  <si>
    <t>P07259,P18562,P20051,P27515,P28272,P38625,P47165,P50094,P50095,Q07938</t>
  </si>
  <si>
    <t>P04161,P07244,P07245,P07259,P15274,P20051,P28272</t>
  </si>
  <si>
    <t>P38625,P39954,P47095,P47165,P50094,P50095,Q07938</t>
  </si>
  <si>
    <t>GO:0046677</t>
  </si>
  <si>
    <t>response to antibiotic</t>
  </si>
  <si>
    <t>P06115,P12383,P12611,P32477,P32527,P38205,Q12329</t>
  </si>
  <si>
    <t>P10591,P39077,P39078,P40413,P42943,P47079</t>
  </si>
  <si>
    <t>GO:0051348</t>
  </si>
  <si>
    <t>negative regulation of transferase activity</t>
  </si>
  <si>
    <t>P02994,P16521,P17442,P25694,P29311,P33202,P40958</t>
  </si>
  <si>
    <t>GO:0000054</t>
  </si>
  <si>
    <t>ribosomal subunit export from nucleus</t>
  </si>
  <si>
    <t>P0CX44,P11745,P21827,P32527,P33201,P35729,P38861,P47077,Q02892,Q07844,Q12019</t>
  </si>
  <si>
    <t>GO:0006606</t>
  </si>
  <si>
    <t>protein import into nucleus</t>
  </si>
  <si>
    <t>P10591,P11745,P21827,P35729,P38217,P41920,Q00772,Q00955,Q02821,Q04175,Q05166,Q07395</t>
  </si>
  <si>
    <t>GO:0097064</t>
  </si>
  <si>
    <t>ncRNA export from nucleus</t>
  </si>
  <si>
    <t>P02994,P11745,P20449,P21827,P26783,P33418,P37262,P53254,P53276</t>
  </si>
  <si>
    <t>P29311,P32598,P34226,P38628,Q08754,Q12114</t>
  </si>
  <si>
    <t>P16550,P22108,P39954,P53598,Q04179,Q12114</t>
  </si>
  <si>
    <t>GO:1901566</t>
  </si>
  <si>
    <t>organonitrogen compound biosynthetic process</t>
  </si>
  <si>
    <t>P00549,P00815,P00927,P02992,P02994,P04161,P04173,P04801,P04802,P05375,P05453,P05694,P06168,P06208,P06634,P06782,P06785,P07172,P07236,P07244,P07245,P07259,P07264,P07284,P07342,P08566,P09064,P09436,P09440,P09624,P09880,P0CX40,P0CX42,P0CX44,P0CX48,P10591,P10662,P10869,P12385,P13663,P14540,P14843,P15180,P15274,P15424,P15624,P15625,P16387,P16521,P18544,P18562,P20051,P22147,P22768,P23594,P25576,P26637,P26783,P27515,P28272,P28777,P29311,P29453,P30775,P32048,P32178,P32263,P32288,P32324,P32449,P32451,P32481,P32502,P32527,P32579,P32598,P32611,P33734,P34087,P34226,P36148,P36421,P36519,P36523,P36527,P37303,P38009,P38169,P38205,P38286,P38625,P38628,P38635,P38689,P38707,P38708,P38754,P38862,P38891,P38912,P38972,P38998,P39006,P39517,P39522,P39533,P39730,P39954,P40032,P40462,P40825,P40970,P41805,P41940,P43619,P46672,P47013,P47095,P47096,P47124,P47165,P49367,P50094,P50095,P52489,P52867,P52893,P52910,P53090,P53128,P53184,P53306,P53378,P53732,P53829,P53848,P54885,P80210,Q00955,Q01217,Q02908,Q03677,Q04179,Q04533,Q05506,Q06706,Q07938,Q08224,Q08282,Q08754,Q12089,Q12122,Q12429,Q12487,Q12680,Q3E7Y3</t>
  </si>
  <si>
    <t>GO:0006696</t>
  </si>
  <si>
    <t>ergosterol biosynthetic process</t>
  </si>
  <si>
    <t>P07277,P08524,P16603,P24521,P29704,P32352,P32476,P38604,P40207,P41338,P53199,P54839</t>
  </si>
  <si>
    <t>GO:0046165</t>
  </si>
  <si>
    <t>alcohol biosynthetic process</t>
  </si>
  <si>
    <t>P07277,P08524,P11986,P16603,P24521,P29704,P32352,P32476,P32771,P38113,P38604,P40106,P40207,P40970,P41338,P53199,P54839,Q05533</t>
  </si>
  <si>
    <t>GO:1901616</t>
  </si>
  <si>
    <t>organic hydroxy compound catabolic process</t>
  </si>
  <si>
    <t>P32891,P40011,P46681,P50942,P54838,Q03034,Q05533</t>
  </si>
  <si>
    <t>GO:1902275</t>
  </si>
  <si>
    <t>regulation of chromatin organization</t>
  </si>
  <si>
    <t>P22696,P23615,P25694,P36124,P53064,P53115</t>
  </si>
  <si>
    <t>GO:0071426</t>
  </si>
  <si>
    <t>ribonucleoprotein complex export from nucleus</t>
  </si>
  <si>
    <t>P02994,P0CX44,P11745,P20449,P21827,P23615,P26783,P32527,P33201,P33418,P35729,P37262,P38861,P40066,P47077,P53254,P53276,Q02892,Q04175,Q05166,Q07844,Q12019</t>
  </si>
  <si>
    <t>P06103,P06634,P10081,P24784,P32911,P39730,P39935,P40217</t>
  </si>
  <si>
    <t>F</t>
  </si>
  <si>
    <t>P02992,P02994,P16521,P29547,P32324,P32469,P32769,P33309,P33892,P38011,P39517,P43535,Q12429</t>
  </si>
  <si>
    <t>GO:0005977</t>
  </si>
  <si>
    <t>glycogen metabolic process</t>
  </si>
  <si>
    <t>P06738,P32598,P32775,P32861,P33401,P34223,P37012</t>
  </si>
  <si>
    <t>GO:0005984</t>
  </si>
  <si>
    <t>disaccharide metabolic process</t>
  </si>
  <si>
    <t>P31539,P31688,P32356,P32861,P33401,P37012,Q00764</t>
  </si>
  <si>
    <t>GO:0006006</t>
  </si>
  <si>
    <t>glucose metabolic process</t>
  </si>
  <si>
    <t>P00330,P00560,P00942,P04806,P04807,P06169,P11154,P14540,P16861,P16862,P17709,P32604,P33401,P37012,P40215,Q04409</t>
  </si>
  <si>
    <t>GO:0006337</t>
  </si>
  <si>
    <t>nucleosome disassembly</t>
  </si>
  <si>
    <t>P25293,P25632,P32447,P32597,Q07979,Q12406,Q12432,Q9URQ5</t>
  </si>
  <si>
    <t>P08518,P20433,P31384,P32558,P32597,P38439,P40161,P47130,P53552,P89105,Q07478,Q07979,Q12406,Q12432,Q12514,Q9URQ5</t>
  </si>
  <si>
    <t>GO:0000288</t>
  </si>
  <si>
    <t>nuclear-transcribed mRNA catabolic process, deadenylation-dependent decay</t>
  </si>
  <si>
    <t>P20433,P31384,P35207,P38792,P39517,P47135,P53256,P53550,P53829,Q06151,Q07807,Q08285,Q12277,Q12514</t>
  </si>
  <si>
    <t>P02992,P02994,P06634,P10080,P10081,P20433,P23594,P24784,P29547,P31383,P32324,P32469,P32769,P32911,P33309,P33892,P35207,P38011,P38260,P39517,P39730,P39935,P40462,P42935,P43535,P47135,P53829,Q06706,Q07807,Q08179,Q08421,Q08972,Q12429</t>
  </si>
  <si>
    <t>GO:0006446</t>
  </si>
  <si>
    <t>regulation of translational initiation</t>
  </si>
  <si>
    <t>P06634,P10081,P20433,P24784,P32769,P33309,P33892,P39730,P39935,P43535</t>
  </si>
  <si>
    <t>GO:0045727</t>
  </si>
  <si>
    <t>positive regulation of translation</t>
  </si>
  <si>
    <t>P06634,P10081,P20433,P24784,P32324,P32769,P33309,P33892,P39517,P39935,P43535,Q07807,Q08179</t>
  </si>
  <si>
    <t>GO:2000765</t>
  </si>
  <si>
    <t>regulation of cytoplasmic translation</t>
  </si>
  <si>
    <t>P06634,P10081,P24784,P32469,P39935,P40462,Q12429</t>
  </si>
  <si>
    <t>GO:0006575</t>
  </si>
  <si>
    <t>cellular modified amino acid metabolic process</t>
  </si>
  <si>
    <t>P22768,P37291,P37292,P39954,P40459,P51601,P53848,P54114,Q03266</t>
  </si>
  <si>
    <t>GO:0006612</t>
  </si>
  <si>
    <t>protein targeting to membrane</t>
  </si>
  <si>
    <t>P10591,P10592,P14906,P31539,P35183,P38276,P38688,P39742,P39945,Q02821,Q05905,Q06142,Q12118</t>
  </si>
  <si>
    <t>GO:0006767</t>
  </si>
  <si>
    <t>water-soluble vitamin metabolic process</t>
  </si>
  <si>
    <t>P32451,P35202,P37291,P37292,P38075,P38145,P38169,P40459,P50277,P50861,P51601,P53727,P53848,P54114,Q03148,Q03266,Q12189</t>
  </si>
  <si>
    <t>GO:0042364</t>
  </si>
  <si>
    <t>water-soluble vitamin biosynthetic process</t>
  </si>
  <si>
    <t>P32451,P38075,P38145,P40459,P50277,P50861,P51601,P53727,P53848,P54114,Q03148,Q03266,Q12189</t>
  </si>
  <si>
    <t>P00330,P00942,P06169,P07275,P07991,P16550,P16861,P16862,P17649,P22108,P25332,P32179,P32191,P32419,P32573,P33327,P33401,P37012,P37291,P37292,P38169,P38295,P38715,P38720,P38891,P38986,P39954,P47176,P48015,P49095,P53095,P53839,P54838,Q03034,Q03148,Q04792,Q12458,Q12480</t>
  </si>
  <si>
    <t>P00330,P00427,P00560,P00925,P00942,P03965,P04037,P04046,P04806,P04807,P06169,P06785,P07170,P07244,P07251,P07256,P07259,P07277,P07283,P09938,P12683,P13298,P14540,P15454,P15700,P16140,P16550,P16861,P16862,P17255,P17709,P18562,P21375,P22108,P25576,P25694,P28272,P28274,P30402,P30624,P32191,P32377,P32419,P32861,P33330,P33401,P36010,P36024,P36148,P37012,P38009,P38077,P38169,P38625,P38627,P38795,P38972,P39683,P39954,P40165,P40215,P41940,P43123,P43577,P43619,P46367,P47119,P49723,P50095,P53312,P54113,P54115,P54839,P80210,Q00055,Q02046,Q04178,Q04409,Q04869,Q12189,Q12265,Q99210</t>
  </si>
  <si>
    <t>P00330,P00427,P00560,P00925,P00942,P04037,P04806,P04807,P06106,P06169,P07170,P07251,P07256,P07807,P07991,P08417,P14540,P16140,P16861,P16862,P17255,P17709,P20967,P25694,P32419,P32451,P32598,P35202,P37291,P37292,P38075,P38077,P38145,P38891,P39533,P40215,P40955,P46367,P47176,P48015,P49089,P49090,P49095,P50277,P50861,P51601,P53095,P53312,P53727,P53848,P54115,P80210,Q03034,Q03148,Q03266,Q03677,Q04409,Q12114,Q12189,Q12428,Q12680</t>
  </si>
  <si>
    <t>P06169,P48015,P49095,P53095,Q03034,Q12114</t>
  </si>
  <si>
    <t>GO:0006890</t>
  </si>
  <si>
    <t>retrograde vesicle-mediated transport, Golgi to ER</t>
  </si>
  <si>
    <t>P32074,P39993,P40509,P41810,P41834,P53622,Q06385,Q12745,Q99260</t>
  </si>
  <si>
    <t>GO:0006891</t>
  </si>
  <si>
    <t>intra-Golgi vesicle-mediated transport</t>
  </si>
  <si>
    <t>P11075,P32074,P36149,P39993,P40509,P41810,P53271,P53622,Q99260</t>
  </si>
  <si>
    <t>GO:0006898</t>
  </si>
  <si>
    <t>receptor-mediated endocytosis</t>
  </si>
  <si>
    <t>P22137,P29295,P32598,P39940,P53731,Q04439,Q12028</t>
  </si>
  <si>
    <t>GO:0007035</t>
  </si>
  <si>
    <t>vacuolar acidification</t>
  </si>
  <si>
    <t>P16140,P16862,P17255,P32366,P37296,P38784,P38932,P41807,P53262,Q03956</t>
  </si>
  <si>
    <t>GO:0016241</t>
  </si>
  <si>
    <t>regulation of macroautophagy</t>
  </si>
  <si>
    <t>P23594,P29295,P38742,P38903,P47170,P89105,Q02256</t>
  </si>
  <si>
    <t>P00330,P06169,P08417,P20967,P32419,P39533,P40215,P46367,P53312,P54115,Q12428</t>
  </si>
  <si>
    <t>P00330,P16861,P16862,P25576,P32191,P32419,P38169,P38795,P39683,P40215,P43619,Q00055</t>
  </si>
  <si>
    <t>GO:0031125</t>
  </si>
  <si>
    <t>rRNA 3'-end processing</t>
  </si>
  <si>
    <t>P38792,P46654,P53256,Q07381,Q08285,Q12277</t>
  </si>
  <si>
    <t>GO:0031126</t>
  </si>
  <si>
    <t>snoRNA 3'-end processing</t>
  </si>
  <si>
    <t>P15646,P33322,P38792,P38996,P53256,P89105,Q08285,Q12277,Q12460</t>
  </si>
  <si>
    <t>P02557,P04840,P15303,P20606,P38968,P39940,P40482,Q00772</t>
  </si>
  <si>
    <t>GO:0051050</t>
  </si>
  <si>
    <t>positive regulation of transport</t>
  </si>
  <si>
    <t>P02557,P04840,P06780,P15303,P20606,P29295,P32598,P38932,P38968,P39940,P40482,P48524,Q00245,Q12018</t>
  </si>
  <si>
    <t>GO:0060627</t>
  </si>
  <si>
    <t>regulation of vesicle-mediated transport</t>
  </si>
  <si>
    <t>P06780,P15303,P20606,P25343,P29295,P32598,P38932,P38968,P39743,P39940,P40482,P47008,P48524,Q00245,Q04322</t>
  </si>
  <si>
    <t>GO:1903829</t>
  </si>
  <si>
    <t>positive regulation of cellular protein localization</t>
  </si>
  <si>
    <t>P02557,P04840,P15303,P20606,P38968,P39940,P40482,P48524</t>
  </si>
  <si>
    <t>P14680,P20433,P31539,P31688,P33416,P36161,Q00764</t>
  </si>
  <si>
    <t>GO:0000028</t>
  </si>
  <si>
    <t>ribosomal small subunit assembly</t>
  </si>
  <si>
    <t>P06367,P14127,P25368,P38930,P42847,P46654,P53254,Q05022,Q99207</t>
  </si>
  <si>
    <t>P06367,P0CX30,P33442,P35194,P38333,P39730,P42847,P42945,P46654,P47077,P48234,P53254,Q03532,Q04177,Q05022,Q06679,Q07381,Q12754,Q99207</t>
  </si>
  <si>
    <t>GO:0000469</t>
  </si>
  <si>
    <t>cleavage involved in rRNA processing</t>
  </si>
  <si>
    <t>P32495,P35194,P38333,P38779,P38792,P42945,P46654,P47077,P53256,Q05022,Q07381,Q08235,Q08285,Q12277,Q99207</t>
  </si>
  <si>
    <t>GO:0042274</t>
  </si>
  <si>
    <t>ribosomal small subunit biogenesis</t>
  </si>
  <si>
    <t>P06367,P0CX30,P14127,P15646,P25293,P25368,P29295,P33201,P33442,P35194,P38333,P38930,P39730,P42847,P42945,P46654,P46683,P47077,P48234,P53254,P53914,Q03532,Q04177,Q05022,Q06679,Q07381,Q08972,Q12460,Q12754,Q99207</t>
  </si>
  <si>
    <t>P18562,P38075,P38891,P39683,P47176,P53727,Q03677,Q04178</t>
  </si>
  <si>
    <t>P00330,P00560,P00925,P00942,P04806,P04807,P06169,P11154,P14540,P16861,P16862,P17709,P36013,P40215,P46367,Q04409</t>
  </si>
  <si>
    <t>P07263,P07806,P08425,P09436,P15180,P15624,P26637,P38708,P40825,P53852,Q12109</t>
  </si>
  <si>
    <t>P00899,P04046,P07259,P28274,P33734,P38625,P38627,P38972,P49089,P49090,Q03148,Q12680</t>
  </si>
  <si>
    <t>GO:0006555</t>
  </si>
  <si>
    <t>methionine metabolic process</t>
  </si>
  <si>
    <t>P06106,P10659,P10869,P13663,P19358,P32179,P36150,P38891,P46151,P47176,Q02196,Q03677</t>
  </si>
  <si>
    <t>P07149,P19097,P38071,P38286,P38295,P38790,P39525,Q12283</t>
  </si>
  <si>
    <t>GO:0009067</t>
  </si>
  <si>
    <t>aspartate family amino acid biosynthetic process</t>
  </si>
  <si>
    <t>P06106,P10869,P13663,P16120,P17423,P32179,P36150,P38891,P38998,P38999,P39533,P40495,P46151,P47176,P49089,P49090,P49367,Q02196,Q03677,Q12122</t>
  </si>
  <si>
    <t>P06106,P07807,P10869,P13663,P32582,P33330,P37291,P37292,P42941,Q02196</t>
  </si>
  <si>
    <t>P00498,P00815,P00899,P00931,P08566,P14843,P32449,P33734</t>
  </si>
  <si>
    <t>P06168,P06169,P06208,P13663,P25605,P38891,P47176,Q12166</t>
  </si>
  <si>
    <t>P03965,P04076,P05150,P07262,P07275,P07991,P18544,P22768,Q01217,Q04728,Q12680</t>
  </si>
  <si>
    <t>P06106,P10869,P13663,P32179,P36150,P38891,P46151,P47176,Q02196,Q03677</t>
  </si>
  <si>
    <t>P07262,P07275,P07991,P10869,P13663,P33327,P37291,P37292,P51601,P53848,Q03266,Q04792,Q12680</t>
  </si>
  <si>
    <t>GO:0046394</t>
  </si>
  <si>
    <t>carboxylic acid biosynthetic process</t>
  </si>
  <si>
    <t>P00498,P00560,P00815,P00899,P00925,P00931,P00942,P03965,P04076,P04806,P04807,P05150,P06106,P06168,P06208,P07149,P07259,P07262,P07275,P07807,P07991,P08566,P10869,P13663,P14540,P14843,P16120,P16861,P16862,P17423,P17709,P18544,P19097,P22768,P25605,P32179,P32449,P32451,P32582,P33330,P33734,P36150,P37291,P37292,P38071,P38286,P38295,P38790,P38891,P38998,P38999,P39525,P39533,P39976,P40459,P40495,P42941,P46151,P46367,P47176,P49089,P49090,P49367,P50277,P51601,P53848,P54114,P54115,Q01217,Q02196,Q03266,Q03677,Q04409,Q04728,Q12122,Q12166,Q12283,Q12680</t>
  </si>
  <si>
    <t>GO:0072330</t>
  </si>
  <si>
    <t>monocarboxylic acid biosynthetic process</t>
  </si>
  <si>
    <t>P00560,P00925,P00942,P04806,P04807,P07149,P14540,P16861,P16862,P17709,P19097,P32451,P38071,P38286,P38295,P38790,P39525,P39976,P40459,P46367,P49089,P49090,P50277,P54114,P54115,Q04409,Q12283</t>
  </si>
  <si>
    <t>GO:1901605</t>
  </si>
  <si>
    <t>alpha-amino acid metabolic process</t>
  </si>
  <si>
    <t>P00498,P00815,P00899,P00931,P03965,P04046,P04076,P05150,P06106,P06168,P06169,P06208,P07259,P07262,P07275,P07807,P07991,P10659,P10869,P13663,P16120,P17423,P18544,P19358,P22768,P25605,P28274,P32179,P32582,P33327,P33330,P33734,P36150,P37291,P37292,P38169,P38625,P38627,P38716,P38891,P38972,P38986,P38998,P38999,P39533,P39954,P40495,P42941,P43619,P46151,P47176,P48015,P49089,P49090,P49095,P49367,P53095,Q01217,Q02196,Q03148,Q03677,Q04458,Q04728,Q04792,Q12122,Q12166,Q12680</t>
  </si>
  <si>
    <t>P06169,P07275,P07991,P33327,P37291,P37292,P38169,P38986,P39954,P48015,P49095,P53095,Q03148,Q04792</t>
  </si>
  <si>
    <t>P00498,P00815,P00899,P00931,P03965,P04076,P05150,P06106,P06168,P06208,P07259,P07262,P07275,P07807,P07991,P10869,P13663,P16120,P17423,P18544,P22768,P25605,P32179,P32582,P33330,P33734,P36150,P37291,P37292,P38891,P38998,P38999,P39533,P40495,P42941,P46151,P47176,P49089,P49090,P49367,Q01217,Q02196,Q03677,Q04728,Q12122,Q12166,Q12680</t>
  </si>
  <si>
    <t>GO:0030838</t>
  </si>
  <si>
    <t>positive regulation of actin filament polymerization</t>
  </si>
  <si>
    <t>P15891,P32381,P32790,P38328,P53731,Q04439,Q05933</t>
  </si>
  <si>
    <t>GO:0031334</t>
  </si>
  <si>
    <t>positive regulation of protein complex assembly</t>
  </si>
  <si>
    <t>P06634,P10081,P15891,P24784,P25293,P32381,P32790,P38328,P38932,P39935,P53168,P53731,Q04439,Q05933</t>
  </si>
  <si>
    <t>GO:0044088</t>
  </si>
  <si>
    <t>regulation of vacuole organization</t>
  </si>
  <si>
    <t>P00925,P06780,P23594,P29295,P38742,P38903,P47170,Q02256,Q03308,Q12003</t>
  </si>
  <si>
    <t>GO:0046034</t>
  </si>
  <si>
    <t>ATP metabolic process</t>
  </si>
  <si>
    <t>P00330,P00427,P00560,P00925,P00942,P04037,P04806,P04807,P06169,P07170,P07251,P07256,P14540,P16140,P16861,P16862,P17255,P17709,P25694,P38077,P40215,Q04409</t>
  </si>
  <si>
    <t>GO:0006096</t>
  </si>
  <si>
    <t>glycolytic process</t>
  </si>
  <si>
    <t>P00560,P00925,P00942,P04806,P04807,P14540,P16861,P16862,P17709,Q04409</t>
  </si>
  <si>
    <t>P03965,P06785,P07259,P13298,P15700,P18562,P28272,P28274,P30402,P36010,P36148,P38627</t>
  </si>
  <si>
    <t>P03965,P07259,P13298,P15454,P15700,P16550,P18562,P22108,P28272,P28274,P30402,P36010,P38625,P38627,P39954,P50095,Q04178</t>
  </si>
  <si>
    <t>P00560,P00925,P00942,P04046,P04806,P04807,P07170,P07244,P07251,P14540,P15454,P16861,P16862,P17255,P17709,P36010,P36024,P38009,P38077,P38625,P38972,P50095,P54113,P80210,Q04178,Q04409</t>
  </si>
  <si>
    <t>P00560,P00925,P00942,P04046,P04806,P04807,P07170,P07244,P07251,P07259,P13298,P14540,P16861,P16862,P17255,P17709,P18562,P28272,P30402,P38009,P38077,P38625,P38972,P50095,P54113,P80210,Q04178,Q04409,Q12265</t>
  </si>
  <si>
    <t>P00560,P00925,P00942,P04046,P04806,P04807,P07170,P07244,P07251,P14540,P16861,P16862,P17255,P17709,P38009,P38077,P38625,P38972,P50095,P54113,P80210,Q04178,Q04409</t>
  </si>
  <si>
    <t>P00560,P00925,P00942,P03965,P04806,P04807,P07251,P07259,P14540,P16861,P16862,P17255,P17709,P28274,P36010,P38077,P38627,P50095,Q04409</t>
  </si>
  <si>
    <t>P00560,P00925,P00942,P03965,P04046,P04806,P04807,P07170,P07244,P07251,P07259,P13298,P14540,P15454,P15700,P16861,P16862,P17255,P17709,P18562,P28272,P28274,P30402,P36010,P36024,P38009,P38077,P38625,P38627,P38972,P50095,P54113,P80210,Q04178,Q04409</t>
  </si>
  <si>
    <t>P03965,P07259,P13298,P15454,P15700,P18562,P28272,P28274,P30402,P36010,P38625,P38627,P50095,Q04178</t>
  </si>
  <si>
    <t>GO:0046031</t>
  </si>
  <si>
    <t>ADP metabolic process</t>
  </si>
  <si>
    <t>P00330,P00560,P00925,P00942,P04806,P04807,P06169,P07170,P14540,P16861,P16862,P17709,P40215,Q04409</t>
  </si>
  <si>
    <t>P03965,P04046,P07244,P07259,P13298,P15700,P28272,P28274,P30402,P33330,P38627,Q02046</t>
  </si>
  <si>
    <t>GO:0046496</t>
  </si>
  <si>
    <t>nicotinamide nucleotide metabolic process</t>
  </si>
  <si>
    <t>P00330,P00560,P00925,P00942,P04806,P04807,P06169,P14540,P16861,P16862,P17709,P25576,P32191,P32419,P38169,P38795,P39683,P40165,P40215,P43619,P46367,P54115,Q00055,Q04409,Q04869,Q12189</t>
  </si>
  <si>
    <t>P10591,P10592,P19882,P31539,P32589,P32590,P33416,P47103</t>
  </si>
  <si>
    <t>P10591,P10592,P31539,P33416,P39077,P39078,P39079,P40413,P42943</t>
  </si>
  <si>
    <t>P10591,P10592,P20081,P31539,P33416,P39077,P39078,P39079,P40413,P42943,P48362</t>
  </si>
  <si>
    <t>GO:0070481</t>
  </si>
  <si>
    <t>nuclear-transcribed mRNA catabolic process, non-stop decay</t>
  </si>
  <si>
    <t>P06701,P33309,P35207,P38792,P53256,Q08285,Q12277</t>
  </si>
  <si>
    <t>GO:0070651</t>
  </si>
  <si>
    <t>nonfunctional rRNA decay</t>
  </si>
  <si>
    <t>P25694,P32769,P33309,P38792,P53256,Q08285,Q12277</t>
  </si>
  <si>
    <t>GO:0000055</t>
  </si>
  <si>
    <t>ribosomal large subunit export from nucleus</t>
  </si>
  <si>
    <t>P30822,P33201,P34232,P39940,P40477,P46673,Q02256,Q99257</t>
  </si>
  <si>
    <t>GO:0006406</t>
  </si>
  <si>
    <t>mRNA export from nucleus</t>
  </si>
  <si>
    <t>P20433,P21827,P30822,P32337,P34160,P34232,P36036,P36161,P38333,P38922,P39940,P40477,P46673,P47130,P53552,Q04175,Q07478,Q08972,Q99257</t>
  </si>
  <si>
    <t>P04840,P10591,P11745,P21827,P25293,P32337,P32608,P32767,P34232,P36161,P38217,P40069,P40477,P46673,P47123,Q00772,Q02821,Q04175,Q06142,Q12363</t>
  </si>
  <si>
    <t>GO:0016973</t>
  </si>
  <si>
    <t>poly(A)+ mRNA export from nucleus</t>
  </si>
  <si>
    <t>P21827,P34232,P36036,P36161,P38333,P38922,P39940,P40477,P47130,Q08972,Q99257</t>
  </si>
  <si>
    <t>GO:0051170</t>
  </si>
  <si>
    <t>import into nucleus</t>
  </si>
  <si>
    <t>P04840,P10591,P10592,P11745,P21827,P25293,P30822,P32337,P32608,P32767,P34232,P36161,P38217,P40008,P40069,P40477,P43583,P46673,P47123,Q00772,Q02821,Q04175,Q06142,Q12363</t>
  </si>
  <si>
    <t>P02994,P11745,P21827,P33418,P36161,P37262,P39940,P40477,P46654,P52918,P53254</t>
  </si>
  <si>
    <t>GO:1901135</t>
  </si>
  <si>
    <t>carbohydrate derivative metabolic process</t>
  </si>
  <si>
    <t>P00330,P00427,P00560,P00925,P00942,P03965,P04037,P04046,P04806,P04807,P06169,P06785,P07170,P07244,P07251,P07256,P07259,P07277,P07283,P09938,P12683,P13298,P14540,P15454,P15700,P16140,P16550,P16861,P16862,P17255,P17709,P18562,P22108,P23642,P25694,P28272,P28274,P30402,P30624,P31382,P32377,P32598,P32628,P32629,P32861,P33401,P36010,P36024,P37012,P38009,P38077,P38625,P38627,P38972,P39954,P40215,P40955,P41940,P43123,P43577,P49723,P50095,P53178,P53312,P53954,P54113,P54838,P54839,P80210,Q04178,Q04409,Q06385,Q12114,Q12189</t>
  </si>
  <si>
    <t>P00498,P00560,P00815,P00899,P00925,P00931,P00942,P02992,P02994,P03965,P04046,P04076,P04806,P04807,P05150,P05748,P06103,P06106,P06168,P06208,P06367,P06634,P06785,P07170,P07244,P07251,P07259,P07262,P07263,P07275,P07283,P07806,P07807,P07991,P08425,P08566,P09436,P0CX42,P0CX50,P0CX54,P0CX85,P10080,P10081,P10591,P10869,P12385,P13298,P13663,P14127,P14540,P14743,P14843,P15180,P15454,P15624,P15700,P16120,P16521,P16861,P16862,P17255,P17423,P17709,P18544,P18562,P20433,P22768,P23594,P23642,P24784,P25045,P25576,P25605,P26321,P26637,P28272,P28274,P29547,P30402,P31382,P31383,P32179,P32324,P32449,P32451,P32469,P32582,P32598,P32629,P32769,P32911,P33309,P33330,P33442,P33734,P33892,P33893,P35202,P35207,P36010,P36024,P36148,P36150,P36517,P37291,P37292,P38009,P38011,P38075,P38077,P38145,P38169,P38260,P38286,P38625,P38627,P38708,P38795,P38891,P38972,P38998,P38999,P39517,P39533,P39683,P39729,P39730,P39935,P39954,P40217,P40459,P40462,P40495,P40825,P40955,P41940,P42847,P42935,P42941,P43535,P43619,P46151,P46654,P47135,P47176,P49089,P49090,P49367,P50095,P50277,P50861,P51601,P53140,P53178,P53295,P53727,P53829,P53848,P53852,P53954,P54113,P54114,P80210,Q01163,Q01217,Q02046,Q02196,Q03148,Q03266,Q03677,Q04178,Q04409,Q04728,Q06142,Q06385,Q06706,Q07807,Q08179,Q08421,Q08972,Q12109,Q12122,Q12166,Q12189,Q12265,Q12429,Q12680</t>
  </si>
  <si>
    <t>GO:1901617</t>
  </si>
  <si>
    <t>organic hydroxy compound biosynthetic process</t>
  </si>
  <si>
    <t>P00330,P06169,P07277,P11986,P12683,P25045,P25087,P29704,P32377,P36060,P38075,P38604,P39976,P53727,P54839,Q03148,Q12189</t>
  </si>
  <si>
    <t>P07277,P12683,P25087,P29704,P36060,P38604,P54839</t>
  </si>
  <si>
    <t>P02994,P11745,P20433,P21827,P30822,P32337,P33201,P33418,P34160,P34232,P36036,P36161,P37262,P38333,P38922,P39940,P40477,P46654,P46673,P46683,P47077,P47130,P52918,P53254,P53552,Q02256,Q04175,Q07478,Q08972,Q99257</t>
  </si>
  <si>
    <t>GO:0055114</t>
  </si>
  <si>
    <t>oxidation-reduction process</t>
  </si>
  <si>
    <t>P00330,P00427,P04037,P06169,P06738,P07256,P08417,P16861,P16862,P18239,P20967,P32191,P32419,P32598,P32775,P32861,P33401,P34223,P37012,P38071,P39533,P40043,P40215,P46367,P49017,P53140,P53193,P53312,P54115,P54838,Q00055,Q04869,Q07807,Q12462,Q12480</t>
  </si>
  <si>
    <t>GO:0051186</t>
  </si>
  <si>
    <t>cofactor metabolic process</t>
  </si>
  <si>
    <t>P00330,P00560,P00925,P00942,P04806,P04807,P06169,P07277,P12683,P14540,P16861,P16862,P17709,P21375,P25576,P30624,P32191,P32377,P32419,P32451,P33327,P35202,P36024,P37291,P37292,P38075,P38169,P38795,P39683,P39954,P40165,P40215,P40459,P43619,P46367,P50277,P51601,P53312,P53727,P53848,P54114,P54115,P54839,Q00055,Q03148,Q03266,Q04409,Q04458,Q04869,Q12189</t>
  </si>
  <si>
    <t>GO:0009108</t>
  </si>
  <si>
    <t>coenzyme biosynthetic process</t>
  </si>
  <si>
    <t>P00560,P00925,P00942,P04806,P04807,P14540,P16861,P16862,P17709,P25576,P32451,P35202,P36024,P38075,P38169,P38795,P39683,P40459,P43619,P50277,P51601,P53727,P53848,P54114,Q03148,Q03266,Q04409,Q04458</t>
  </si>
  <si>
    <t>P11412,P29509,P32477,P33892,P38205,P38816</t>
  </si>
  <si>
    <t>G</t>
  </si>
  <si>
    <t>P20459,P32497,P32911,P38249,P38431,P39935,P40217</t>
  </si>
  <si>
    <t>P02992,P02994,P32324,P32471,P33309,P33892,P38626,P39517,P43535,P53327,Q08491,Q12429,Q12532</t>
  </si>
  <si>
    <t>P21954,P30952,P32771,P53824,P53839,Q03144,Q08992</t>
  </si>
  <si>
    <t>GO:0006099</t>
  </si>
  <si>
    <t>tricarboxylic acid cycle</t>
  </si>
  <si>
    <t>P21954,P22133,P28241,P30952,P53598,Q00711</t>
  </si>
  <si>
    <t>GO:0006271</t>
  </si>
  <si>
    <t>DNA strand elongation involved in DNA replication</t>
  </si>
  <si>
    <t>P13382,P15436,P29469,P38251,P38630,P40151,P40339,P40562</t>
  </si>
  <si>
    <t>P02992,P02994,P05986,P12754,P15424,P22136,P30771,P31374,P31383,P32324,P32471,P32501,P32911,P33309,P33892,P34087,P38205,P38431,P38626,P39517,P39935,P40032,P42935,P43535,P48412,P52286,P53327,Q01560,Q03195,Q04373,Q08491,Q12429,Q12532</t>
  </si>
  <si>
    <t>P12754,P32501,P33309,P33892,P34087,P38431,P39935,P43535</t>
  </si>
  <si>
    <t>GO:0000291</t>
  </si>
  <si>
    <t>nuclear-transcribed mRNA catabolic process, exonucleolytic</t>
  </si>
  <si>
    <t>P30771,P34087,P38798,P48412,Q02793,Q08162,Q08491</t>
  </si>
  <si>
    <t>GO:0006515</t>
  </si>
  <si>
    <t>protein quality control for misfolded or incompletely synthesized proteins</t>
  </si>
  <si>
    <t>P19812,P32317,P32795,P36775,P38225,P53119,Q02890</t>
  </si>
  <si>
    <t>P00128,P00549,P00942,P04806,P07143,P14540,P14742,P16861,P17255,P21954,P22133,P28241,P30952,P32263,P32316,P32598,P32771,P35202,P36973,P38074,P40955,P48015,P49089,P49090,P49095,P51601,P53090,P53095,P53598,P53824,P53848,P80210,Q00711,Q03034,Q03144,Q04409,Q05029,Q12008,Q12233,Q99258</t>
  </si>
  <si>
    <t>P06701,P33309,Q02793,Q08162,Q08491</t>
  </si>
  <si>
    <t>GO:0071025</t>
  </si>
  <si>
    <t>RNA surveillance</t>
  </si>
  <si>
    <t>P25555,P30771,P33309,P38798,P47047,P48412,P53063,Q02455,Q02792,Q08162</t>
  </si>
  <si>
    <t>P0CX44,P30822,P35729,P38861,P46673,Q03862,Q06338</t>
  </si>
  <si>
    <t>GO:0006405</t>
  </si>
  <si>
    <t>RNA export from nucleus</t>
  </si>
  <si>
    <t>P02994,P0CX44,P11745,P17629,P25555,P30822,P35729,P36161,P38074,P38181,P38861,P40024,P40064,P46673,P50278,P53552,Q02455,Q03195,Q03862,Q04175,Q06338</t>
  </si>
  <si>
    <t>P17629,P25555,P30822,P35729,P36161,P38074,P46673,P53552,Q02455,Q04175</t>
  </si>
  <si>
    <t>P11745,P32608,P32767,P35729,P36161,P38181,P38217,P40064,P46673,Q02455,Q04175,Q08726,Q99189</t>
  </si>
  <si>
    <t>P41810,P41811,P53622,P53741,P53847,Q01477,Q12154</t>
  </si>
  <si>
    <t>GO:0000422</t>
  </si>
  <si>
    <t>autophagy of mitochondrion</t>
  </si>
  <si>
    <t>P40515,P40530,P47057,P50079,P53741,Q00684,Q01477,Q02887,Q07528</t>
  </si>
  <si>
    <t>P11075,P41810,P41811,P53271,P53622,P53959,Q03660</t>
  </si>
  <si>
    <t>GO:0006896</t>
  </si>
  <si>
    <t>Golgi to vacuole transport</t>
  </si>
  <si>
    <t>P24280,P36000,P38817,P38932,P46682,Q08951,Q12028</t>
  </si>
  <si>
    <t>P22137,P32598,P53731,Q04439,Q12028,Q99186</t>
  </si>
  <si>
    <t>GO:0032258</t>
  </si>
  <si>
    <t>protein localization by the Cvt pathway</t>
  </si>
  <si>
    <t>P14904,P22543,P38932,P47057,P53129,P53271,P53959,Q02887,Q03660,Q07528</t>
  </si>
  <si>
    <t>GO:0007031</t>
  </si>
  <si>
    <t>peroxisome organization</t>
  </si>
  <si>
    <t>P07248,P12904,P19524,P22133,P39108,P40515,P47025,P53847,P54861</t>
  </si>
  <si>
    <t>GO:0009062</t>
  </si>
  <si>
    <t>fatty acid catabolic process</t>
  </si>
  <si>
    <t>P27796,P32573,P38295,P39518,P41338,Q12480</t>
  </si>
  <si>
    <t>P11412,P29509,P32356,P32477,P33892,P34227,P38205,P38816,Q12154</t>
  </si>
  <si>
    <t>P09959,P14680,P22579,P35169,P35729,P36161</t>
  </si>
  <si>
    <t>P36775,P40515,P40530,P47025,P53741,Q01476,Q01477</t>
  </si>
  <si>
    <t>P00942,P06780,P14540,P14742,P22133,P32327,P32598,P32861,P33401,P38138,P38235,P38427,P40955,P40989,P53008,Q05029,Q06625</t>
  </si>
  <si>
    <t>P00331,P07246,P16861,P38795,P53204,Q04066,Q05979</t>
  </si>
  <si>
    <t>GO:0006520</t>
  </si>
  <si>
    <t>cellular amino acid metabolic process</t>
  </si>
  <si>
    <t>P00331,P00498,P00927,P03965,P07246,P07259,P07275,P08465,P08566,P09436,P10869,P14742,P17423,P17649,P21954,P23542,P25355,P28241,P28777,P32179,P32263,P32771,P33327,P33330,P33734,P36013,P36421,P38627,P38708,P38972,P39708,P40185,P40825,P46655,P47164,P48015,P48525,P49089,P49090,P49095,P53090,P53095,P53206,P53824,P53960,Q01217,Q02196,Q03144,Q04066,Q04792,Q05979,Q12122,Q12375</t>
  </si>
  <si>
    <t>P07259,P14742,P33734,P38627,P38972,P49089,P49090,Q03144</t>
  </si>
  <si>
    <t>P00331,P00927,P07246,P07275,P17649,P32771,P33327,P48015,P49095,P53090,P53095,Q03144,Q04066,Q04792,Q05979</t>
  </si>
  <si>
    <t>P08465,P10869,P17423,P23542,P25355,P32179,P47164,P49089,P49090,P53090,Q02196,Q12122</t>
  </si>
  <si>
    <t>P00927,P08465,P10869,P17423,P33330,P47164,P48015,P49095,P53095,P53206,Q02196</t>
  </si>
  <si>
    <t>P03965,P07275,P21954,P28241,P32263,P39708,Q01217,Q12375</t>
  </si>
  <si>
    <t>P00549,P00942,P03965,P04806,P07259,P14540,P16861,P17255,P38627,Q00711,Q04409,Q12008,Q12233</t>
  </si>
  <si>
    <t>P00175,P00549,P00942,P04806,P07149,P14540,P16861,P17649,P21954,P27796,P30952,P32316,P32327,P32573,P32891,P36013,P38225,P38295,P38790,P39518,P39525,P41338,P49089,P49090,P50264,P53839,Q03034,Q04409,Q05979,Q08992,Q12008,Q12289,Q12480</t>
  </si>
  <si>
    <t>P07275,P10869,P21954,P23542,P28241,P33327,P38074,P39708,P51601,P53848,Q04792</t>
  </si>
  <si>
    <t>P00498,P00549,P00927,P00942,P03965,P04806,P07149,P07259,P07275,P08465,P08566,P10869,P14540,P16861,P17423,P21954,P23542,P25355,P28241,P28777,P32179,P32263,P33330,P33734,P38074,P38225,P38235,P38295,P38790,P39525,P39708,P40185,P47164,P49089,P49090,P50264,P51601,P53090,P53206,P53848,Q01217,Q02196,Q04409,Q08992,Q12008,Q12122,Q12375</t>
  </si>
  <si>
    <t>P00927,P07275,P33327,P48015,P49095,P53095,Q03144,Q04066,Q04792,Q05979</t>
  </si>
  <si>
    <t>P32598,P32861,P33401,P37898,Q06625,Q08966</t>
  </si>
  <si>
    <t>P00942,P04806,P11412,P14065,P14540,P16861,P22133,P32327,P32604,P33401,P38235,P38715,P40530,P42826,P47137,Q03262,Q04409</t>
  </si>
  <si>
    <t>P00942,P04806,P11412,P14540,P16861,P22133,P32327,P32604,P33401,P40530,Q03262,Q04409</t>
  </si>
  <si>
    <t>P00549,P00942,P04806,P14540,P16861,Q04409,Q12008</t>
  </si>
  <si>
    <t>GO:0016075</t>
  </si>
  <si>
    <t>rRNA catabolic process</t>
  </si>
  <si>
    <t>P33309,P47047,P53063,Q02792,Q08162,Q08491</t>
  </si>
  <si>
    <t>GO:0044262</t>
  </si>
  <si>
    <t>cellular carbohydrate metabolic process</t>
  </si>
  <si>
    <t>P00942,P04806,P06780,P14065,P14742,P21954,P30952,P32179,P32356,P32598,P32604,P32861,P33401,P37898,P38138,P38427,P38812,P40955,P40989,P42826,P53008,Q04409,Q05029,Q06625,Q06685,Q08966</t>
  </si>
  <si>
    <t>GO:0051278</t>
  </si>
  <si>
    <t>fungal-type cell wall polysaccharide biosynthetic process</t>
  </si>
  <si>
    <t>P14742,P32598,P38138,P40955,P40989,P53008,Q05029</t>
  </si>
  <si>
    <t>GO:0009408</t>
  </si>
  <si>
    <t>response to heat</t>
  </si>
  <si>
    <t>P09959,P14680,P22579,P25491,P32598,P35169,P35729,P36161,P36775,P38144,Q12154</t>
  </si>
  <si>
    <t>P03965,P07259,P30402,P36973,P38627,P53824,Q03262</t>
  </si>
  <si>
    <t>P03965,P07259,P30402,P33330,P36973,P38627,Q02046</t>
  </si>
  <si>
    <t>P14742,P32598,P40955,P43123,P43577,Q05029</t>
  </si>
  <si>
    <t>P00331,P00927,P00942,P07246,P07275,P14065,P16861,P17649,P22108,P27796,P32179,P32573,P32771,P32891,P33327,P33401,P38295,P38715,P39518,P41338,P42826,P47137,P48015,P49095,P53090,P53095,P53839,Q03034,Q03144,Q03262,Q04066,Q04792,Q05979,Q08992,Q12480</t>
  </si>
  <si>
    <t>P00128,P00331,P00549,P00942,P03965,P04806,P07143,P07246,P07259,P11412,P14540,P14742,P16861,P17255,P21375,P21954,P22108,P22216,P29952,P30402,P32861,P32895,P33330,P33401,P36059,P36076,P36973,P38627,P38795,P38913,P38972,P40165,P43123,P43577,P53204,P53314,P53598,P53824,P54113,P80210,Q00711,Q01976,Q02046,Q03262,Q04066,Q04409,Q05979,Q12008,Q12233</t>
  </si>
  <si>
    <t>GO:1901361</t>
  </si>
  <si>
    <t>organic cyclic compound catabolic process</t>
  </si>
  <si>
    <t>P00549,P00942,P04806,P06701,P07275,P14540,P15436,P16861,P22108,P25555,P27796,P30771,P31384,P33309,P34087,P38798,P39517,P40032,P47047,P48412,P53063,P53090,P53598,Q02455,Q02555,Q02792,Q02793,Q03034,Q03262,Q04066,Q04409,Q05979,Q08162,Q08491,Q12008</t>
  </si>
  <si>
    <t>P00128,P00331,P07143,P07246,P11412,P16861,P21954,P22133,P27796,P28241,P30952,P32598,P32771,P32861,P33401,P37898,P39518,P40043,P41338,P42940,P53598,Q00711,Q06625,Q08966,Q12480,Q99258</t>
  </si>
  <si>
    <t>P08518,P23293,P25655,P27692,P31384,P32561,P43609,Q12406</t>
  </si>
  <si>
    <t>H</t>
  </si>
  <si>
    <t>P07259,P38972,P49089,P49090,Q12680</t>
  </si>
  <si>
    <t>P13663,P39533,P49089,P49090</t>
  </si>
  <si>
    <t>P0CX44,P30822,P34077,Q02256</t>
  </si>
  <si>
    <t>P32337,P32608,P32767,P34077,P52593,Q00955,Q02455</t>
  </si>
  <si>
    <t>P24521,P25087,P29704,P53199</t>
  </si>
  <si>
    <t>GO:0006893</t>
  </si>
  <si>
    <t>Golgi to plasma membrane transport</t>
  </si>
  <si>
    <t>P39104,P39531,P89102,Q05029,Q12114</t>
  </si>
  <si>
    <t>GO:0006979</t>
  </si>
  <si>
    <t>response to oxidative stress</t>
  </si>
  <si>
    <t>P22082,P32561,P33311,P33751,P33892,P34217,P34220,P38922,Q02784,Q05515</t>
  </si>
  <si>
    <t>P09032,P15424,P15731,P25655,P32481,P32501,P33309,P33892,P42935,P53327,P53378,P53829,Q06706,Q12532</t>
  </si>
  <si>
    <t>P09032,P32501,P33309,P33892</t>
  </si>
  <si>
    <t>GO:0010608</t>
  </si>
  <si>
    <t>posttranscriptional regulation of gene expression</t>
  </si>
  <si>
    <t>P09032,P15424,P15731,P25655,P32481,P32501,P33309,P33892,P34217,P38922,P42935,P53327,P53378,P53829,Q06706,Q12532</t>
  </si>
  <si>
    <t>GO:0045892</t>
  </si>
  <si>
    <t>negative regulation of transcription, DNA-templated</t>
  </si>
  <si>
    <t>P15873,P16649,P31380,P32561,P53184,Q12206,Q12483</t>
  </si>
  <si>
    <t>P04806,P32895,P38972,P52489,Q00955,Q01574,Q04409,Q12265</t>
  </si>
  <si>
    <t>P24521,P30624,Q00955,Q01574</t>
  </si>
  <si>
    <t>P04806,P07259,P30402,P32895,P38972,P52489,Q04409,Q12265</t>
  </si>
  <si>
    <t>GO:0019363</t>
  </si>
  <si>
    <t>pyridine nucleotide biosynthetic process</t>
  </si>
  <si>
    <t>P04806,P52489,P53184,Q04409</t>
  </si>
  <si>
    <t>P25586,Q03280,Q06512,Q08096,Q12220</t>
  </si>
  <si>
    <t>Q03280,Q06512,Q08096,Q12220</t>
  </si>
  <si>
    <t>GO:0006397</t>
  </si>
  <si>
    <t>mRNA processing</t>
  </si>
  <si>
    <t>P07266,P15424,P27692,P29468,P32639,P32843,P36102,P42073,P49960,P53010,P53063,Q04693,Q06411,Q08162</t>
  </si>
  <si>
    <t>GO:0016070</t>
  </si>
  <si>
    <t>RNA metabolic process</t>
  </si>
  <si>
    <t>P04819,P07248,P07266,P08466,P08518,P0CX44,P10964,P15424,P15873,P16649,P19263,P23293,P25374,P25586,P25655,P27692,P29055,P29468,P31115,P31380,P31384,P32561,P32608,P32639,P32843,P33309,P33399,P33753,P34217,P36102,P36132,P38129,P38251,P38630,P38707,P38786,P38922,P39112,P42073,P42935,P43609,P46655,P49960,P53010,P53063,P53184,P53829,Q02455,Q02959,Q03280,Q03774,Q04693,Q05636,Q06411,Q06512,Q06706,Q07381,Q07896,Q07951,Q08096,Q08162,Q12019,Q12206,Q12220,Q12406,Q12460,Q12483,Q12522,Q12754</t>
  </si>
  <si>
    <t>P29468,P33399,P42073,Q05636,Q08162,Q12460</t>
  </si>
  <si>
    <t>P25655,P31384,P36102,P53010,P53829,Q05636,Q08162</t>
  </si>
  <si>
    <t>GO:0034655</t>
  </si>
  <si>
    <t>nucleobase-containing compound catabolic process</t>
  </si>
  <si>
    <t>P04806,P08466,P25655,P31384,P33309,P34217,P36102,P38786,P38922,P39112,P39954,P52489,P53010,P53063,P53829,Q02455,Q04409,Q05636,Q06549,Q07951,Q08162</t>
  </si>
  <si>
    <t>P33309,Q05636,Q07951,Q08162</t>
  </si>
  <si>
    <t>GO:0071028</t>
  </si>
  <si>
    <t>nuclear mRNA surveillance</t>
  </si>
  <si>
    <t>P34217,P38922,Q02455,Q05636,Q08162</t>
  </si>
  <si>
    <t>P33302,P33311,P33892,Q01532</t>
  </si>
  <si>
    <t>P39954,Q02890,Q06549,Q12114</t>
  </si>
  <si>
    <t>P33750,P39730,P53276,Q02354,Q03280,Q12754</t>
  </si>
  <si>
    <t>I</t>
  </si>
  <si>
    <t>P25374,Q03020,Q08686</t>
  </si>
  <si>
    <t>P21801,P28240,P53312</t>
  </si>
  <si>
    <t>GO:0006369</t>
  </si>
  <si>
    <t>termination of RNA polymerase II transcription</t>
  </si>
  <si>
    <t>P32598,P36104,Q06224</t>
  </si>
  <si>
    <t>P15731,P39517,Q04781,Q05580</t>
  </si>
  <si>
    <t>P15731,P22147,P23594,P30771,P31383,P32644,P39517,P39730,Q04781,Q05580</t>
  </si>
  <si>
    <t>P22147,P39517,Q05580</t>
  </si>
  <si>
    <t>GO:0006470</t>
  </si>
  <si>
    <t>protein dephosphorylation</t>
  </si>
  <si>
    <t>P23594,P29461,P31383,P32598,P40164</t>
  </si>
  <si>
    <t>GO:0006997</t>
  </si>
  <si>
    <t>nucleus organization</t>
  </si>
  <si>
    <t>P22147,Q02630,Q03280,Q04947</t>
  </si>
  <si>
    <t>GO:0010256</t>
  </si>
  <si>
    <t>endomembrane system organization</t>
  </si>
  <si>
    <t>P32366,P33332,P40499,Q04947</t>
  </si>
  <si>
    <t>GO:0000184</t>
  </si>
  <si>
    <t>nuclear-transcribed mRNA catabolic process, nonsense-mediated decay</t>
  </si>
  <si>
    <t>P22147,P30771,P32644</t>
  </si>
  <si>
    <t>P47912,P53312,P54839</t>
  </si>
  <si>
    <t>GO:0008654</t>
  </si>
  <si>
    <t>phospholipid biosynthetic process</t>
  </si>
  <si>
    <t>P38875,P53012,P53896,P54839,Q06510</t>
  </si>
  <si>
    <t>GO:0009166</t>
  </si>
  <si>
    <t>nucleotide catabolic process</t>
  </si>
  <si>
    <t>P00359,P53312,Q99321</t>
  </si>
  <si>
    <t>GO:0009167</t>
  </si>
  <si>
    <t>purine ribonucleoside monophosphate metabolic process</t>
  </si>
  <si>
    <t>P00359,P04046,P21801,P50094,Q06510,Q99321</t>
  </si>
  <si>
    <t>GO:0016311</t>
  </si>
  <si>
    <t>dephosphorylation</t>
  </si>
  <si>
    <t>P19881,P23594,P29461,P31383,P32598,P40164,Q99321</t>
  </si>
  <si>
    <t>GO:0000209</t>
  </si>
  <si>
    <t>protein polyubiquitination</t>
  </si>
  <si>
    <t>P15731,P21734,P52490,Q03280</t>
  </si>
  <si>
    <t>P10862,P15731,P21734,P22515,P30771,P52490,Q03280,Q03771,Q04781,Q05580,Q05949,Q12018</t>
  </si>
  <si>
    <t>P00937,P04046,P14742</t>
  </si>
  <si>
    <t>P03965,P07262,P18544,P39708</t>
  </si>
  <si>
    <t>P07262,P39708,P53848</t>
  </si>
  <si>
    <t>P00359,P03965,P04046,P14742,P21801,P29952,P32895,P47912,P50094,P53312,P53332,P54839,Q06510,Q99321</t>
  </si>
  <si>
    <t>GO:0045787</t>
  </si>
  <si>
    <t>positive regulation of cell cycle</t>
  </si>
  <si>
    <t>P22147,P32598,P40164,Q03771,Q05949</t>
  </si>
  <si>
    <t>GO:0051254</t>
  </si>
  <si>
    <t>positive regulation of RNA metabolic process</t>
  </si>
  <si>
    <t>P22147,P46683,Q03406,Q05580</t>
  </si>
  <si>
    <t>GO:0045936</t>
  </si>
  <si>
    <t>negative regulation of phosphate metabolic process</t>
  </si>
  <si>
    <t>P07278,P32598,P53739</t>
  </si>
  <si>
    <t>P08004,P14742,P32598,P36122</t>
  </si>
  <si>
    <t>P14742,P32598,P36122</t>
  </si>
  <si>
    <t>GO:0051338</t>
  </si>
  <si>
    <t>regulation of transferase activity</t>
  </si>
  <si>
    <t>P07278,P12904,P28707,P53739,Q03406,Q05949</t>
  </si>
  <si>
    <t>GO:0065008</t>
  </si>
  <si>
    <t>regulation of biological quality</t>
  </si>
  <si>
    <t>P17649,P22147,P25374,P28707,P29461,P32366,P32598,P35999,P36104,P38328,P40499,P53012,P53115,P53739,Q03020,Q05580</t>
  </si>
  <si>
    <t>GO:0006378</t>
  </si>
  <si>
    <t>mRNA polyadenylation</t>
  </si>
  <si>
    <t>GO:0098789</t>
  </si>
  <si>
    <t>pre-mRNA cleavage required for polyadenylation</t>
  </si>
  <si>
    <t>GO:0018130</t>
  </si>
  <si>
    <t>heterocycle biosynthetic process</t>
  </si>
  <si>
    <t>P00359,P00937,P03965,P04046,P07172,P10862,P14742,P14908,P21801,P25847,P28707,P29055,P29952,P30771,P32451,P32598,P32875,P32895,P36104,P46683,P47076,P50094,P53115,P53312,P53332,P53848,Q03406,Q05949,Q06224,Q12018,Q99321</t>
  </si>
  <si>
    <t>GO:0034654</t>
  </si>
  <si>
    <t>nucleobase-containing compound biosynthetic process</t>
  </si>
  <si>
    <t>P00359,P03965,P04046,P10862,P14742,P14908,P21801,P25847,P28707,P29055,P29952,P30771,P32598,P32895,P36104,P46683,P47076,P50094,P53115,P53312,P53332,Q03406,Q05949,Q06224,Q12018,Q99321</t>
  </si>
  <si>
    <t>P00359,P00937,P03965,P04046,P07172,P10862,P14742,P14908,P21801,P25847,P28707,P29055,P29952,P30771,P32451,P32598,P32875,P32895,P36104,P46683,P47076,P50094,P53115,P53312,P53332,P53848,P54839,Q03406,Q05949,Q06224,Q12018,Q99321</t>
  </si>
  <si>
    <t>P00359,P00937,P03965,P04046,P07172,P07262,P07284,P08004,P0CX28,P14742,P15731,P18544,P21801,P22147,P23594,P29952,P30771,P31383,P32451,P32598,P32644,P32895,P36122,P38875,P39517,P39708,P39730,P40344,P46964,P50094,P53332,P53848,P53896,Q04781,Q05580</t>
  </si>
  <si>
    <t>GO:0043254</t>
  </si>
  <si>
    <t>regulation of protein complex assembly</t>
  </si>
  <si>
    <t>P07278,P32598,P38328,P39517</t>
  </si>
  <si>
    <t>GO:1902115</t>
  </si>
  <si>
    <t>regulation of organelle assembly</t>
  </si>
  <si>
    <t>P07278,P23594,P39517</t>
  </si>
  <si>
    <t>GO:2001252</t>
  </si>
  <si>
    <t>positive regulation of chromosome organization</t>
  </si>
  <si>
    <t>P28707,Q03771,Q05949</t>
  </si>
  <si>
    <t>GO:0005975</t>
  </si>
  <si>
    <t>carbohydrate metabolic process</t>
  </si>
  <si>
    <t>P15703,P22146,P32486,P32623,P36135,P38069,P46982,P53189,P53334,Q04951,Q08193</t>
  </si>
  <si>
    <t>J</t>
  </si>
  <si>
    <t>GO:0006506</t>
  </si>
  <si>
    <t>GPI anchor biosynthetic process</t>
  </si>
  <si>
    <t>P25580,P25625,P38875</t>
  </si>
  <si>
    <t>GO:0006665</t>
  </si>
  <si>
    <t>sphingolipid metabolic process</t>
  </si>
  <si>
    <t>P40345,Q03579,Q12200</t>
  </si>
  <si>
    <t>GO:0006888</t>
  </si>
  <si>
    <t>ER to Golgi vesicle-mediated transport</t>
  </si>
  <si>
    <t>P32803,P38819,P39727,Q05359,Q12403</t>
  </si>
  <si>
    <t>GO:0016485</t>
  </si>
  <si>
    <t>protein processing</t>
  </si>
  <si>
    <t>P00729,P07267,P25580,P38109</t>
  </si>
  <si>
    <t>GO:0031505</t>
  </si>
  <si>
    <t>fungal-type cell wall organization</t>
  </si>
  <si>
    <t>O13547,P00445,P15703,P22146,P25580,P32486,P32623,P36135,P38248,P38875,P54003,P54070,P54867,Q03180</t>
  </si>
  <si>
    <t>GO:0044036</t>
  </si>
  <si>
    <t>cell wall macromolecule metabolic process</t>
  </si>
  <si>
    <t>P22146,P27809,P27810,P32623,P38069,P38130,P38131,P46982,P46985,P50108,P54070,Q08193</t>
  </si>
  <si>
    <t>GO:0044038</t>
  </si>
  <si>
    <t>cell wall macromolecule biosynthetic process</t>
  </si>
  <si>
    <t>P22146,P27809,P27810,P38130,P38131,P46985,P50108,P54070,Q08193</t>
  </si>
  <si>
    <t>GO:0071555</t>
  </si>
  <si>
    <t>cell wall organization</t>
  </si>
  <si>
    <t>O13547,P00445,P15703,P22146,P25580,P32486,P32623,P36135,P38248,P38836,P38875,P53189,P53334,P54003,P54070,P54867,Q03180,Q04951,Q08193</t>
  </si>
  <si>
    <t>P27882,P32830,P36046,P38162,P53299,P57744,P87108</t>
  </si>
  <si>
    <t>GO:0007007</t>
  </si>
  <si>
    <t>inner mitochondrial membrane organization</t>
  </si>
  <si>
    <t>P32266,P32830,P53299,P57744,P87108</t>
  </si>
  <si>
    <t>GO:0033108</t>
  </si>
  <si>
    <t>mitochondrial respiratory chain complex assembly</t>
  </si>
  <si>
    <t>P38824,Q01519,Q02772,Q12287,Q3E7A4,Q3E846</t>
  </si>
  <si>
    <t>GO:0033617</t>
  </si>
  <si>
    <t>mitochondrial respiratory chain complex IV assembly</t>
  </si>
  <si>
    <t>Q01519,Q02772,Q12287,Q3E846</t>
  </si>
  <si>
    <t>GO:0090151</t>
  </si>
  <si>
    <t>establishment of protein localization to mitochondrial membrane</t>
  </si>
  <si>
    <t>P32830,P53299,P57744,P87108</t>
  </si>
  <si>
    <t>GO:0006486</t>
  </si>
  <si>
    <t>protein glycosylation</t>
  </si>
  <si>
    <t>P25580,P27809,P27810,P33775,P38069,P38130,P38131,P46982,P46985,P50108,P53868,P54070,Q06644</t>
  </si>
  <si>
    <t>GO:0006487</t>
  </si>
  <si>
    <t>protein N-linked glycosylation</t>
  </si>
  <si>
    <t>P27809,P27810,P38130,P38131,P46985,P50108,P53868,P54070</t>
  </si>
  <si>
    <t>GO:0006493</t>
  </si>
  <si>
    <t>protein O-linked glycosylation</t>
  </si>
  <si>
    <t>P27809,P27810,P33775,P38130,P38131,P54070,Q06644</t>
  </si>
  <si>
    <t>GO:0033692</t>
  </si>
  <si>
    <t>cellular polysaccharide biosynthetic process</t>
  </si>
  <si>
    <t>P22146,P32486,P38069,P46982,Q08193</t>
  </si>
  <si>
    <t>GO:0051274</t>
  </si>
  <si>
    <t>beta-glucan biosynthetic process</t>
  </si>
  <si>
    <t>P22146,P32486,Q08193</t>
  </si>
  <si>
    <t>GO:0042775</t>
  </si>
  <si>
    <t>mitochondrial ATP synthesis coupled electron transport</t>
  </si>
  <si>
    <t>P00127,Q01519,Q3E846</t>
  </si>
  <si>
    <t>GO:0046916</t>
  </si>
  <si>
    <t>cellular transition metal ion homeostasis</t>
  </si>
  <si>
    <t>P00445,P25625,P27882,P32802,P43561,Q04562,Q3E846</t>
  </si>
  <si>
    <t>GO:0051604</t>
  </si>
  <si>
    <t>protein maturation</t>
  </si>
  <si>
    <t>P00445,P00729,P07267,P25580,P36046,P36081,P38109,Q12287</t>
  </si>
  <si>
    <t>GO:0051651</t>
  </si>
  <si>
    <t>maintenance of location in cell</t>
  </si>
  <si>
    <t>P32803,P40557,Q05359,Q12403</t>
  </si>
  <si>
    <t>GO:0070972</t>
  </si>
  <si>
    <t>protein localization to endoplasmic reticulum</t>
  </si>
  <si>
    <t>GO:0090087</t>
  </si>
  <si>
    <t>regulation of peptide transport</t>
  </si>
  <si>
    <t>P19812,P38162</t>
  </si>
  <si>
    <t>GO:0044743</t>
  </si>
  <si>
    <t>protein transmembrane import into intracellular organelle</t>
  </si>
  <si>
    <t>P27882,P32830,P36046,P53299,P57744,P87108</t>
  </si>
  <si>
    <t>GO:0065002</t>
  </si>
  <si>
    <t>intracellular protein transmembrane transport</t>
  </si>
  <si>
    <t>GO:1903825</t>
  </si>
  <si>
    <t>organic acid transmembrane transport</t>
  </si>
  <si>
    <t>P25568,Q02785</t>
  </si>
  <si>
    <t>GO:1990542</t>
  </si>
  <si>
    <t>mitochondrial transmembrane transport</t>
  </si>
  <si>
    <t>GO:0008270</t>
  </si>
  <si>
    <t>zinc ion binding</t>
  </si>
  <si>
    <t>P00958,P09064,P0CX26,P15303,P15436,P15565,P22138,P22336,P25491,P25566,P27705,P29055,P30771,P32529,P32771,P33748,P35191,P35197,P36119,P38431,P39102,P39714,P41057,P41058,P41696,P42844,P43609,P43639,P49166,P51402,P53303,P53738,P53849,P53968,P54785,Q03067,Q04067,Q04779,Q04894,Q05580,Q08273,Q12112,Q12141,Q12186,Q3E756,Q92393</t>
  </si>
  <si>
    <t>GO:0003743</t>
  </si>
  <si>
    <t>translation initiation factor activity</t>
  </si>
  <si>
    <t>GO:0016667</t>
  </si>
  <si>
    <t>oxidoreductase activity, acting on a sulfur group of donors</t>
  </si>
  <si>
    <t>P09624,P25566,P29509,P41921</t>
  </si>
  <si>
    <t>GO:0003887</t>
  </si>
  <si>
    <t>DNA-directed DNA polymerase activity</t>
  </si>
  <si>
    <t>P15436,Q12112,Q12141,Q92393</t>
  </si>
  <si>
    <t>GO:0046872</t>
  </si>
  <si>
    <t>metal ion binding</t>
  </si>
  <si>
    <t>P00958,P07264,P09064,P0CX26,P15303,P15436,P15565,P22138,P22336,P25491,P25566,P27705,P29055,P29509,P30771,P32529,P32771,P33748,P35191,P35197,P36119,P38431,P38636,P39102,P39714,P41057,P41058,P41696,P42844,P43609,P43639,P47096,P49166,P51402,P53303,P53738,P53849,P53968,P54785,Q00955,Q03067,Q04067,Q04779,Q04894,Q05580,Q07825,Q08273,Q08822,Q12112,Q12141,Q12186,Q3E756,Q92393</t>
  </si>
  <si>
    <t>GO:0016651</t>
  </si>
  <si>
    <t>oxidoreductase activity, acting on NAD(P)H</t>
  </si>
  <si>
    <t>P09624,P29509,P41921</t>
  </si>
  <si>
    <t>GO:0051082</t>
  </si>
  <si>
    <t>unfolded protein binding</t>
  </si>
  <si>
    <t>P25491,P35191,P39102,Q07395</t>
  </si>
  <si>
    <t>GO:0000049</t>
  </si>
  <si>
    <t>tRNA binding</t>
  </si>
  <si>
    <t>P09064,P15565,P32481</t>
  </si>
  <si>
    <t>GO:0008175</t>
  </si>
  <si>
    <t>tRNA methyltransferase activity</t>
  </si>
  <si>
    <t>P15565,P53738</t>
  </si>
  <si>
    <t>GO:0004523</t>
  </si>
  <si>
    <t>RNA-DNA hybrid ribonuclease activity</t>
  </si>
  <si>
    <t>Q12112,Q12141,Q92393</t>
  </si>
  <si>
    <t>GO:0003964</t>
  </si>
  <si>
    <t>RNA-directed DNA polymerase activity</t>
  </si>
  <si>
    <t>GO:0043169</t>
  </si>
  <si>
    <t>cation binding</t>
  </si>
  <si>
    <t>P00958,P07264,P09064,P0CX26,P15303,P15436,P15565,P22138,P22336,P25491,P25566,P27705,P29055,P29509,P30771,P32529,P32771,P33748,P35191,P35197,P36119,P38314,P38431,P38636,P39102,P39714,P41057,P41058,P41696,P42844,P43609,P43639,P47096,P49166,P51402,P53303,P53738,P53849,P53968,P54785,Q00955,Q03067,Q04067,Q04779,Q04894,Q05580,Q07825,Q08273,Q08822,Q12112,Q12141,Q12186,Q3E756,Q92393</t>
  </si>
  <si>
    <t>P00330,P04037,P05759,P07248,P08518,P09064,P0CE41,P0CH08,P10964,P13188,P14164,P15303,P15315,P16370,P25037,P25654,P27999,P29055,P30665,P32505,P32771,P32863,P34228,P34240,P38066,P38164,P38781,P38862,P38890,P38930,P39113,P39714,P40318,P40343,P40825,P43609,P50102,P53191,P53303,P53615,P53738,P53769,P53849,P53960,P53971,Q01662,Q02336,Q02890,Q03290,Q04307,Q04779,Q05580,Q08422,Q12178,Q12508</t>
  </si>
  <si>
    <t>GO:0003899</t>
  </si>
  <si>
    <t>DNA-directed 5'-3' RNA polymerase activity</t>
  </si>
  <si>
    <t>P08518,P10964,P16370,P27999,Q04307</t>
  </si>
  <si>
    <t>GO:0001228</t>
  </si>
  <si>
    <t>DNA-binding transcription activator activity, RNA polymerase II-specific</t>
  </si>
  <si>
    <t>P07248,P0CE41,P14164,P38749,P39113</t>
  </si>
  <si>
    <t>GO:0004812</t>
  </si>
  <si>
    <t>aminoacyl-tRNA ligase activity</t>
  </si>
  <si>
    <t>P04802,P13188,P40825,P53960</t>
  </si>
  <si>
    <t>GO:0000993</t>
  </si>
  <si>
    <t>RNA polymerase II complex binding</t>
  </si>
  <si>
    <t>P29055,P41896,Q03290</t>
  </si>
  <si>
    <t>GO:0000976</t>
  </si>
  <si>
    <t>transcription regulatory region sequence-specific DNA binding</t>
  </si>
  <si>
    <t>P07248,P0CE41,P14164,P15315,P34228,P38749,P39113,P53971,Q00416</t>
  </si>
  <si>
    <t>P09064,P39730,Q03195</t>
  </si>
  <si>
    <t>GO:0061630</t>
  </si>
  <si>
    <t>ubiquitin protein ligase activity</t>
  </si>
  <si>
    <t>P32523,P40318,Q05580,Q12508</t>
  </si>
  <si>
    <t>GO:0016836</t>
  </si>
  <si>
    <t>hydro-lyase activity</t>
  </si>
  <si>
    <t>P07149,P53615,Q04432</t>
  </si>
  <si>
    <t>GO:0016209</t>
  </si>
  <si>
    <t>antioxidant activity</t>
  </si>
  <si>
    <t>GO:0005507</t>
  </si>
  <si>
    <t>copper ion binding</t>
  </si>
  <si>
    <t>P04051,P27614,P36053,P36119,P39702,P39939,P53849,P53852,Q01662,Q06651</t>
  </si>
  <si>
    <t>GO:0015036</t>
  </si>
  <si>
    <t>disulfide oxidoreductase activity</t>
  </si>
  <si>
    <t>P25373,Q03103</t>
  </si>
  <si>
    <t>GO:0015926</t>
  </si>
  <si>
    <t>glucosidase activity</t>
  </si>
  <si>
    <t>P23776,Q04924</t>
  </si>
  <si>
    <t>GO:0008238</t>
  </si>
  <si>
    <t>exopeptidase activity</t>
  </si>
  <si>
    <t>P27614,Q01662</t>
  </si>
  <si>
    <t>GO:0032266</t>
  </si>
  <si>
    <t>phosphatidylinositol-3-phosphate binding</t>
  </si>
  <si>
    <t>P46989,Q06651</t>
  </si>
  <si>
    <t>GO:0030170</t>
  </si>
  <si>
    <t>pyridoxal phosphate binding</t>
  </si>
  <si>
    <t>P06738,P25374</t>
  </si>
  <si>
    <t>GO:0050660</t>
  </si>
  <si>
    <t>flavin adenine dinucleotide binding</t>
  </si>
  <si>
    <t>P09624,P32476,P39976,P46151,P53070,P53128,P54783,Q00711,Q06053,Q06063,Q12680</t>
  </si>
  <si>
    <t>P00958,P04801,P15179,P26637,P38707,P38708,P39965,P53960</t>
  </si>
  <si>
    <t>GO:0016491</t>
  </si>
  <si>
    <t>oxidoreductase activity</t>
  </si>
  <si>
    <t>P00360,P00410,P00815,P09624,P10662,P13663,P16387,P18408,P19955,P21801,P23180,P23503,P25340,P25566,P28777,P32263,P32476,P32771,P34760,P36013,P36088,P36152,P38013,P38694,P39956,P39976,P40029,P46151,P49095,P50094,P50095,P53111,P53128,P54783,P54885,Q00711,Q02046,Q03833,Q04894,Q06053,Q06063,Q12680</t>
  </si>
  <si>
    <t>GO:0016741</t>
  </si>
  <si>
    <t>transferase activity, transferring one-carbon groups</t>
  </si>
  <si>
    <t>P04161,P05694,P07259,P25087,P36056,P38205,P49957,P53200,P53738,P53972,P54113,Q00955,Q03508,Q03774,Q06287,Q06668,Q12383,Q12504</t>
  </si>
  <si>
    <t>GO:0016903</t>
  </si>
  <si>
    <t>oxidoreductase activity, acting on the aldehyde or oxo group of donors</t>
  </si>
  <si>
    <t>P00360,P09624,P13663,P16387,P19955,P38694,P54885</t>
  </si>
  <si>
    <t>P38205,P49957,P53738,Q03774,Q12383</t>
  </si>
  <si>
    <t>GO:0008757</t>
  </si>
  <si>
    <t>S-adenosylmethionine-dependent methyltransferase activity</t>
  </si>
  <si>
    <t>P25087,P38205,P53200,P53738,P53972,Q03508,Q03774,Q06287,Q06668,Q12383,Q12504</t>
  </si>
  <si>
    <t>GO:0003729</t>
  </si>
  <si>
    <t>mRNA binding</t>
  </si>
  <si>
    <t>P24783,P25339,P27476,P30771,P38199,P39016,P39960,P40010,P49955,P50094,P50095,P53235,P53552,Q01477,Q01662,Q03690,Q06053,Q08925,Q08972,Q12211,Q12386</t>
  </si>
  <si>
    <t>GO:0016810</t>
  </si>
  <si>
    <t>hydrolase activity, acting on carbon-nitrogen (but not peptide) bonds</t>
  </si>
  <si>
    <t>P00812,P00815,P07259,P33734,P53065,P53973,P54113,Q02890,Q12178</t>
  </si>
  <si>
    <t>P11484,P34760,P38788,P39076,P39077,P40413,P42943,P47079,P53898,P53940</t>
  </si>
  <si>
    <t>P09032,P12962,P40217,P53235,Q03195,Q04600</t>
  </si>
  <si>
    <t>GO:0016879</t>
  </si>
  <si>
    <t>ligase activity, forming carbon-nitrogen bonds</t>
  </si>
  <si>
    <t>P07259,P28274,P32288,P38625,P40459,P49090,Q00955</t>
  </si>
  <si>
    <t>P32579,P38205,P46672,P49957,P53235,P53276,Q08162</t>
  </si>
  <si>
    <t>GO:0016627</t>
  </si>
  <si>
    <t>oxidoreductase activity, acting on the CH-CH group of donors</t>
  </si>
  <si>
    <t>P21801,P25340,Q00711,Q06053,Q06063</t>
  </si>
  <si>
    <t>GO:0016614</t>
  </si>
  <si>
    <t>oxidoreductase activity, acting on CH-OH group of donors</t>
  </si>
  <si>
    <t>P00815,P32771,P36013,P39976,P50094,P50095,P53111,P54783,Q04894</t>
  </si>
  <si>
    <t>P07284,P09064,P09436,P10591,P15180,P15565,P15625,P32048,P32481,P32579,P33418,P38205,P40825,P46672,P53088,P53276,Q02908,Q06706,Q12009</t>
  </si>
  <si>
    <t>GO:0016616</t>
  </si>
  <si>
    <t>oxidoreductase activity, acting on the CH-OH group of donors, NAD or NADP as acceptor</t>
  </si>
  <si>
    <t>P00815,P04173,P06168,P08566,P19097,P22133,P32771,P32891,P36013,P38113,P38286,P38715,P38720,P40471,P47137,P50094,P50095,P53100,P53111,P53199,Q00055,Q04212,Q05016,Q12068,Q12458</t>
  </si>
  <si>
    <t>P04801,P04802,P07236,P07284,P09436,P15180,P15624,P15625,P26637,P32048,P36421,P38707,P38708,P40825,Q05506</t>
  </si>
  <si>
    <t>P05373,P06174,P07149,P07264,P08417,P08566,P19414,P38756,P38790,P39522,P39533,P47095,P49367,P53615</t>
  </si>
  <si>
    <t>P07342,P09624,P16603,P32476,P32891,P38169,P39676,P46681,P53128,P54783,Q12181,Q12480,Q12680</t>
  </si>
  <si>
    <t>GO:0016874</t>
  </si>
  <si>
    <t>ligase activity</t>
  </si>
  <si>
    <t>P04801,P04802,P07236,P07244,P07245,P07259,P07284,P09436,P09440,P09880,P11154,P15180,P15624,P15625,P22515,P22768,P26637,P32048,P32288,P32477,P36421,P38625,P38707,P38708,P38756,P38820,P38862,P38972,P40825,P47912,P52910,P53152,P53598,P80210,Q00955,Q05506,Q08096,Q12429</t>
  </si>
  <si>
    <t>P07244,P07245,P07259,P09440,P22768,P32288,P32477,P38625,P38972,P52910,P80210,Q00955,Q12429</t>
  </si>
  <si>
    <t>P00927,P07172,P10356,P17649,P18544,P40970,P49095,P52893,P53090,Q04533,Q04792,Q05567</t>
  </si>
  <si>
    <t>P15565,P38205,P46959,Q07527,Q08282,Q08641,Q12009,Q12383</t>
  </si>
  <si>
    <t>P00815,P04173,P06115,P06168,P07149,P07245,P07257,P08566,P09440,P09624,P10662,P13663,P15807,P16387,P16603,P19097,P22133,P28272,P28777,P29509,P32263,P32476,P32771,P32891,P36013,P36088,P36141,P38013,P38067,P38113,P38169,P38230,P38286,P38694,P38715,P38720,P38758,P38790,P38998,P39676,P39956,P40012,P40029,P40032,P40471,P46681,P47096,P47137,P47169,P48015,P49095,P50094,P50095,P53100,P53111,P53128,P53199,P53912,P54115,P54783,P54885,Q00055,Q01217,Q03677,Q04212,Q05016,Q08651,Q08822,Q12068,Q12181,Q12458,Q12480,Q12680,Q12746</t>
  </si>
  <si>
    <t>GO:0008483</t>
  </si>
  <si>
    <t>transaminase activity</t>
  </si>
  <si>
    <t>P07172,P10356,P17649,P18544,P38891,P48015,P52893,P53090</t>
  </si>
  <si>
    <t>GO:0008135</t>
  </si>
  <si>
    <t>translation factor activity, RNA binding</t>
  </si>
  <si>
    <t>P02992,P02994,P05453,P06634,P09064,P12385,P16521,P30775,P32324,P32481,P32502,P38912,P39730</t>
  </si>
  <si>
    <t>GO:0008237</t>
  </si>
  <si>
    <t>metallopeptidase activity</t>
  </si>
  <si>
    <t>P07257,P11914,P38149,P38174,P40341,P40462,P40483,P43616,Q06010,Q08723,Q10740,Q12496</t>
  </si>
  <si>
    <t>P00812,P00815,P07245,P07259,P09440,P15274,P20051,P32561,P33734,P38009,P49954,P53184,Q06623,Q08224</t>
  </si>
  <si>
    <t>GO:0016866</t>
  </si>
  <si>
    <t>intramolecular transferase activity</t>
  </si>
  <si>
    <t>P32178,P33401,P38604,P38628,P38774,P40106,P47165,Q08647</t>
  </si>
  <si>
    <t>GO:0016620</t>
  </si>
  <si>
    <t>oxidoreductase activity, acting on the aldehyde or oxo group of donors, NAD or NADP as acceptor</t>
  </si>
  <si>
    <t>P13663,P38067,P38694,P53912,P54115,P54885,Q01217</t>
  </si>
  <si>
    <t>GO:0016830</t>
  </si>
  <si>
    <t>carbon-carbon lyase activity</t>
  </si>
  <si>
    <t>P14540,P33734,P36013,P37303,P39006,P40011,P53848,Q03034,Q04792,Q05567</t>
  </si>
  <si>
    <t>GO:0000287</t>
  </si>
  <si>
    <t>magnesium ion binding</t>
  </si>
  <si>
    <t>P00549,P04173,P07277,P07342,P15624,P15625,P19097,P29468,P32660,P33401,P38628,P38689,P52489,P80210</t>
  </si>
  <si>
    <t>GO:0017018</t>
  </si>
  <si>
    <t>myosin phosphatase activity</t>
  </si>
  <si>
    <t>P14747,P23594,P32598,P33329,P38089,P39966,P53043</t>
  </si>
  <si>
    <t>GO:0005525</t>
  </si>
  <si>
    <t>GTP binding</t>
  </si>
  <si>
    <t>P02992,P02994,P05453,P06781,P08539,P09064,P18562,P21576,P32324,P32481,P38146,P38219,P39110,P39722,P39730,P41940,P53378,P80210,Q02892,Q99287</t>
  </si>
  <si>
    <t>GO:0003727</t>
  </si>
  <si>
    <t>single-stranded RNA binding</t>
  </si>
  <si>
    <t>P06634,P15424,P32588,P34087,P36084,P40032,Q05022</t>
  </si>
  <si>
    <t>P04161,P05375,P05694,P06785,P07259,P15565,P38009,P38205,P38961,P46959,P48015,Q00955,Q03305,Q04081,Q06287,Q07527,Q08282,Q08641,Q08961,Q12009,Q12383</t>
  </si>
  <si>
    <t>GO:0016765</t>
  </si>
  <si>
    <t>transferase activity, transferring alkyl or aryl (other than methyl) groups</t>
  </si>
  <si>
    <t>P08524,P08566,P14843,P18898,P20133,P29704,P32449,P38791,P53848,Q04533</t>
  </si>
  <si>
    <t>GO:0004843</t>
  </si>
  <si>
    <t>thiol-dependent ubiquitin-specific protease activity</t>
  </si>
  <si>
    <t>P38237,P38747,P43593,P50101,Q01476,Q01477</t>
  </si>
  <si>
    <t>GO:0051015</t>
  </si>
  <si>
    <t>actin filament binding</t>
  </si>
  <si>
    <t>P02994,P19524,P33338,P38328,P53250,Q04439,Q08641</t>
  </si>
  <si>
    <t>P03965,P07244,P07259,P22768,P28274,P33893,P38254,P38625,P38627,P38795,P38972,P39683,P40459,P49089,P49090,P50277,P80210,Q08220,Q12429</t>
  </si>
  <si>
    <t>P06105,P06367,P06634,P07263,P07807,P08518,P0CX85,P10080,P12385,P15180,P15705,P16862,P17255,P21242,P24784,P32419,P32582,P33322,P34160,P35194,P35207,P36068,P38137,P38715,P38922,P38996,P38998,P39517,P39935,P39960,P42847,P47077,P47135,P50095,P53140,P53316,P53550,P53552,Q03690,Q05022,Q06218,Q07807,Q08818,Q08972,Q12386,Q12460,Q12754,Q99257</t>
  </si>
  <si>
    <t>P06106,P06738,P07991,P16120,P17649,P18544,P25045,P33330,P37291,P37292,P38716,P49095,P50277,Q04792,Q05567</t>
  </si>
  <si>
    <t>GO:0036442</t>
  </si>
  <si>
    <t>proton-exporting ATPase activity</t>
  </si>
  <si>
    <t>P05030,P16140,P16861,P16862,P17255,P32366,P37296,P38077,P41807,P53262</t>
  </si>
  <si>
    <t>P00330,P00427,P00447,P00560,P00815,P04037,P06168,P07149,P07256,P07262,P07275,P07807,P08566,P09938,P11353,P12683,P13663,P19097,P20967,P21375,P23180,P28272,P32191,P32419,P32573,P32614,P33327,P35183,P36013,P36060,P36136,P38071,P38075,P38115,P38169,P38286,P38715,P38720,P38790,P38998,P38999,P39676,P39945,P39976,P40215,P40495,P40580,P41921,P46151,P46367,P47120,P48015,P49095,P49723,P50095,P53318,P53839,P53912,P54114,P54115,Q00055,Q01217,Q02046,Q03088,Q03677,Q04458,Q04869,Q07551,Q07589,Q12068,Q12335,Q12458,Q12480,Q12680</t>
  </si>
  <si>
    <t>GO:0044769</t>
  </si>
  <si>
    <t>ATPase activity, coupled to transmembrane movement of ions, rotational mechanism</t>
  </si>
  <si>
    <t>P07251,P16140,P16861,P16862,P17255,P32366,P37296,P38077,P41807,P53262</t>
  </si>
  <si>
    <t>P02992,P02994,P06103,P06634,P10081,P12385,P16521,P24784,P29547,P32324,P32769,P32911,P39730,P39935,P40217,Q08972</t>
  </si>
  <si>
    <t>P02994,P15891,P19524,P32381,P32599,P38328,P53731,Q03048,Q04439,Q05933</t>
  </si>
  <si>
    <t>P00899,P06169,P14540,P32347,P32377,P33734,P36013,P36024,P53848,Q03034,Q03266,Q04792,Q05567</t>
  </si>
  <si>
    <t>P00330,P00815,P06168,P08566,P12683,P19097,P32419,P36013,P38115,P38286,P38715,P38720,P40495,P40580,P50095,P53839,Q00055,Q07551,Q12068,Q12458</t>
  </si>
  <si>
    <t>P02557,P02992,P02994,P06780,P09733,P18562,P20606,P32324,P32457,P32468,P32769,P38219,P39729,P39730,P41940,P51601,P53295,P53893,P80210,Q00245,Q01159,Q01163,Q07381,Q99260</t>
  </si>
  <si>
    <t>P07275,P13663,P46367,P53912,P54114,P54115,Q01217,Q04458</t>
  </si>
  <si>
    <t>P07991,P17649,P18544,P33330,P38891,P47176,P48015,P50277</t>
  </si>
  <si>
    <t>P00925,P00931,P07149,P08417,P08566,P32582,P38756,P38790,P39533,P49367,Q12428</t>
  </si>
  <si>
    <t>P00498,P00817,P00925,P06169,P07277,P15624,P19097,P26793,P33401,P37012,P40495,P42941,P53312,P80210,Q08220,Q12265</t>
  </si>
  <si>
    <t>GO:0030515</t>
  </si>
  <si>
    <t>snoRNA binding</t>
  </si>
  <si>
    <t>P32495,P38333,P38779,P42945,P53914,Q05022,Q07381,Q12460,Q99207</t>
  </si>
  <si>
    <t>P10591,P10592,P19882,P25293,P31539,P33416,P38784,P38932,P39077,P39078,P39079,P40413,P42943,P46683,P47103,Q03771</t>
  </si>
  <si>
    <t>P06106,P08566,P10659,P14843,P19358,P29704,P32449,P38145,P38791,P50861,P53848</t>
  </si>
  <si>
    <t>GO:0016831</t>
  </si>
  <si>
    <t>carboxy-lyase activity</t>
  </si>
  <si>
    <t>P06169,P32347,P32377,P36013,P36024,Q03034,Q04792</t>
  </si>
  <si>
    <t>P05066,P14540,P33734,P36013,P36076,P53848,Q03034,Q04371,Q04792,Q99258</t>
  </si>
  <si>
    <t>P12754,P20459,P32497,P32501,P32911,P38249,P38431,P39935,P40217,Q03195</t>
  </si>
  <si>
    <t>P05066,P14065,P15424,P17255,P25555,P27796,P30771,P32497,P33322,P36421,P38249,P38715,P39517,P39744,P39935,P39960,P46655,P47047,P48412,P49960,P50896,P53316,P53327,P53552,P53741,Q01477,Q01560,Q02455,Q02792,Q04373,Q08818,Q12532,Q12754</t>
  </si>
  <si>
    <t>P14904,P32454,P32795,P35999,P37898,P38821,P40341,P43590,P43616,Q03862,Q06010,Q10740</t>
  </si>
  <si>
    <t>P03965,P07259,P32477,P38627,P38795,P38972,P49089,P49090,P53824,P80210,Q12429</t>
  </si>
  <si>
    <t>P00927,P17649,P23542,P33330,P40970,P47164,P49095,P53090,Q04792,Q05979</t>
  </si>
  <si>
    <t>GO:0008094</t>
  </si>
  <si>
    <t>DNA-dependent ATPase activity</t>
  </si>
  <si>
    <t>P06779,P25454,P29469,P30771,P32333,P32597,P38144,P38251,P38630,P40151,P40339</t>
  </si>
  <si>
    <t>P00128,P00175,P00331,P07143,P07149,P07246,P07275,P08566,P11353,P11412,P14065,P21375,P21954,P22133,P28241,P28777,P29509,P32263,P32476,P32573,P32771,P32891,P33327,P34227,P36013,P37304,P38626,P38715,P38758,P38790,P38816,P39692,P39708,P40012,P40032,P41735,P42940,P43561,P47047,P47137,P47169,P48015,P48360,P49095,P50264,P53720,P53839,P53878,Q00711,Q01217,Q02046,Q12181,Q12480</t>
  </si>
  <si>
    <t>GO:0001099</t>
  </si>
  <si>
    <t>basal RNA polymerase II transcription machinery binding</t>
  </si>
  <si>
    <t>P07248,P11938,P13393,P32569,P35817,Q01560</t>
  </si>
  <si>
    <t>P07149,P11353,P21375,P32573,P40012,P53720,Q00711</t>
  </si>
  <si>
    <t>GO:0017056</t>
  </si>
  <si>
    <t>structural constituent of nuclear pore</t>
  </si>
  <si>
    <t>P35729,P36161,P38181,P40064,P46673,P47054,Q02455</t>
  </si>
  <si>
    <t>P00331,P07246,P08566,P11412,P14065,P21954,P22133,P28241,P32771,P32891,P36013,P38715,P47137,P53839,P53878</t>
  </si>
  <si>
    <t>P02992,P02994,P06780,P19073,P20459,P25378,P32324,P32458,P36048,P38146,P38431,P39110,P39677,P51601,P54861,P80210,Q08491,Q08726</t>
  </si>
  <si>
    <t>P05066,P32476,P32891,P39692,P53720,Q00711,Q12181,Q12480</t>
  </si>
  <si>
    <t>P14742,P17649,P23542,P33330,P48015,P53090</t>
  </si>
  <si>
    <t>GO:0004722</t>
  </si>
  <si>
    <t>protein serine/threonine phosphatase activity</t>
  </si>
  <si>
    <t>P31383,P32598,P34221,P39966,P53043,Q00684</t>
  </si>
  <si>
    <t>P14904,P32454,P37898,P38821,P43590,P43616,Q10740</t>
  </si>
  <si>
    <t>P02992,P02994,P12754,P20459,P32324,P32471,P32497,P32501,P32911,P38249,P38431,P39935,P40217,Q03195,Q08491</t>
  </si>
  <si>
    <t>P15424,P34087,P40032,P47047,P49960,Q01560</t>
  </si>
  <si>
    <t>GO:0003682</t>
  </si>
  <si>
    <t>chromatin binding</t>
  </si>
  <si>
    <t>P06701,P10964,P11938,P13382,P13393,P25555,P29469,P32558,P35817,P38129,P38144,P38181,P39517,P53040,Q01454,Q02206,Q04002,Q06623,Q12267,Q12341</t>
  </si>
  <si>
    <t>GO:0005524</t>
  </si>
  <si>
    <t>ATP binding</t>
  </si>
  <si>
    <t>P04806,P04819,P07259,P11154,P12612,P13186,P15424,P15731,P22082,P22211,P23293,P23561,P24521,P25332,P27697,P29468,P29496,P30624,P31380,P32528,P32568,P32639,P32895,P33302,P33311,P34756,P36102,P37297,P38137,P38251,P38630,P38707,P38920,P38972,P39078,P39104,P39986,P43568,P46655,P49089,P49090,P52489,P53327,P53848,Q00955,Q01574,Q04409,Q06147,Q06685,Q06698,Q12019,Q12265,Q12676</t>
  </si>
  <si>
    <t>P28240,P33751,P37303,P53848,Q05567,Q99258</t>
  </si>
  <si>
    <t>GO:0016301</t>
  </si>
  <si>
    <t>kinase activity</t>
  </si>
  <si>
    <t>P04806,P13186,P22211,P23293,P23561,P24521,P25332,P27697,P32895,P34756,P36102,P37297,P38811,P39104,P43568,P52489,P53848,Q04409,Q06147,Q06685,Q12265</t>
  </si>
  <si>
    <t>P07259,P32528,P38972,P49089,P49090,Q00955,Q01574,Q12676</t>
  </si>
  <si>
    <t>GO:0017069</t>
  </si>
  <si>
    <t>snRNA binding</t>
  </si>
  <si>
    <t>P27692,P30822,P33399,P49960,Q04693</t>
  </si>
  <si>
    <t>P08518,P15424,P27692,P33751,P34217,P38137,P38892,P38922,P46655,P49960,P53327,Q01532,Q02455,Q06698,Q07834,Q12460,Q12532,Q12754</t>
  </si>
  <si>
    <t>P23287,P26570,P33329,P34221,P53043</t>
  </si>
  <si>
    <t>P04819,P07259,P11154,P30624,P32528,P38137,P38707,P38972,P46655,P49089,P49090,Q00955,Q01574,Q08096,Q12676</t>
  </si>
  <si>
    <t>GO:0016796</t>
  </si>
  <si>
    <t>exonuclease activity, active with either ribo- or deoxyribonucleic acids and producing 5'-phosphomonoesters</t>
  </si>
  <si>
    <t>P31384,P33753,P34220,P39112,P53010,Q08162</t>
  </si>
  <si>
    <t>GO:0008408</t>
  </si>
  <si>
    <t>3'-5' exonuclease activity</t>
  </si>
  <si>
    <t>P31384,P34220,P39112,P53010,Q08162</t>
  </si>
  <si>
    <t>GO:0016773</t>
  </si>
  <si>
    <t>phosphotransferase activity, alcohol group as acceptor</t>
  </si>
  <si>
    <t>P04806,P13186,P22211,P23293,P23561,P25332,P27697,P34756,P36102,P37297,P38811,P39104,P43568,P52489,Q04409,Q06147</t>
  </si>
  <si>
    <t>P09032,P20459,P32481,P32501,Q12522</t>
  </si>
  <si>
    <t>P20459,P32481,P33399,Q06706,Q08162,Q12532</t>
  </si>
  <si>
    <t>P10964,P22082,P29496,P31380,P36132,P38129,P38922,P40541,P42073,Q07896,Q12406</t>
  </si>
  <si>
    <t>P15424,P27692,P36102,P49960</t>
  </si>
  <si>
    <t>GO:0004540</t>
  </si>
  <si>
    <t>ribonuclease activity</t>
  </si>
  <si>
    <t>P08466,P31384,P33309,P38786,P39112,P53010,P53063,Q08096,Q08162</t>
  </si>
  <si>
    <t>GO:0016811</t>
  </si>
  <si>
    <t>hydrolase activity, acting on carbon-nitrogen (but not peptide) bonds, in linear amides</t>
  </si>
  <si>
    <t>P32528,P32561,P53184,Q02890,Q02959</t>
  </si>
  <si>
    <t>P07172,P14742,P17649,P18544</t>
  </si>
  <si>
    <t>P07172,P17649,P18544,P25374</t>
  </si>
  <si>
    <t>P10862,Q03280,Q04781,Q05580,Q12018</t>
  </si>
  <si>
    <t>GO:0016740</t>
  </si>
  <si>
    <t>transferase activity</t>
  </si>
  <si>
    <t>P03965,P04046,P07172,P08004,P10862,P12904,P14742,P14908,P15731,P17649,P18544,P19097,P21734,P25374,P28789,P32451,P32875,P32895,P36104,P40308,P40344,P40991,P47076,P47139,P52490,P53215,P53332,P53739,P53848,P53896,P53972,P54839,Q03280,Q04781,Q05580,Q06510,Q08686,Q12018</t>
  </si>
  <si>
    <t>GO:0003678</t>
  </si>
  <si>
    <t>DNA helicase activity</t>
  </si>
  <si>
    <t>P10862,P30771,P32644,P53115</t>
  </si>
  <si>
    <t>P03965,P07284,P22515,P38254,P47912,P48445,P53312</t>
  </si>
  <si>
    <t>P00937,P28240,P53848</t>
  </si>
  <si>
    <t>GO:0004842</t>
  </si>
  <si>
    <t>ubiquitin-protein transferase activity</t>
  </si>
  <si>
    <t>P10862,P15731,P21734,P52490,Q03280,Q04781,Q05580,Q12018</t>
  </si>
  <si>
    <t>GO:0000030</t>
  </si>
  <si>
    <t>mannosyltransferase activity</t>
  </si>
  <si>
    <t>P15703,P32486,P53189,P53334,Q04951</t>
  </si>
  <si>
    <t>P00445,P43561,Q12287,Q3E846</t>
  </si>
  <si>
    <t>P27882,P36046,P40557,Q03103,Q12284,Q12404</t>
  </si>
  <si>
    <t>P00729,P37302,P38109,P38836</t>
  </si>
  <si>
    <t>P36046,Q03103,Q12404</t>
  </si>
  <si>
    <t>P27882,Q03103,Q12284</t>
  </si>
  <si>
    <t>GO:0016853</t>
  </si>
  <si>
    <t>isomerase activity</t>
  </si>
  <si>
    <t>P32472,P36046,P40557,Q12404</t>
  </si>
  <si>
    <t>P37302,P38836,Q12512</t>
  </si>
  <si>
    <t>Sheets description</t>
  </si>
  <si>
    <t>Columns description</t>
  </si>
  <si>
    <t>p-value</t>
  </si>
  <si>
    <t>BH p-value</t>
  </si>
  <si>
    <t>Bonferroni p-value</t>
  </si>
  <si>
    <t>Hochberg p-value</t>
  </si>
  <si>
    <t>Protein names</t>
  </si>
  <si>
    <t>Revigo Group</t>
  </si>
  <si>
    <t>BP_Revigo</t>
  </si>
  <si>
    <t>MF</t>
  </si>
  <si>
    <t>Gene Ontology enrichment analysis for Biological Process (BP) with grouping of GO terms by Revigo</t>
  </si>
  <si>
    <t>Gene Ontology enrichment analysis for Molecular Function (MF)</t>
  </si>
  <si>
    <t>Name of the cluster to which peptides of particular proteins are assigned. GO analysis is performed for each cluster separately</t>
  </si>
  <si>
    <t>Revigo group name to which GO terms of Biological Process (BP) are assigned according to semantic clustering performed by Revigo</t>
  </si>
  <si>
    <t>Gene Ontology number of the partciular term</t>
  </si>
  <si>
    <t>Description of the GO term</t>
  </si>
  <si>
    <t>Number of annotated proteins</t>
  </si>
  <si>
    <t>Number of significant proteins</t>
  </si>
  <si>
    <t>Number of expected proteins that should be assigned to a partciular term based on the submitted background</t>
  </si>
  <si>
    <t>Fold enrichment for particular term</t>
  </si>
  <si>
    <t>Benjamini-Hochberg correction of the p-value from Fisher's t-test</t>
  </si>
  <si>
    <t>Bonferroni correction of the p-value from Fisher's t-test</t>
  </si>
  <si>
    <t>Hochberg correction of the p-value from Fisher's t-test</t>
  </si>
  <si>
    <t>p-value from Fisher's t-test for the significance of the GO term</t>
  </si>
  <si>
    <t>UniProt Ids of proteins assigned to a particular GO term</t>
  </si>
  <si>
    <r>
      <rPr>
        <b/>
        <sz val="14"/>
        <color theme="1"/>
        <rFont val="Calibri"/>
        <family val="2"/>
        <scheme val="minor"/>
      </rPr>
      <t xml:space="preserve">Supplementary Table 4. </t>
    </r>
    <r>
      <rPr>
        <sz val="14"/>
        <color theme="1"/>
        <rFont val="Calibri"/>
        <family val="2"/>
        <scheme val="minor"/>
      </rPr>
      <t xml:space="preserve">Gene ontology (GO) enrichment for biological process (BP) and molecular function (MF) of proteins assigned to clusters A-J in the “yeast OxiAge” data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Fill="1"/>
    <xf numFmtId="49" fontId="3" fillId="0" borderId="1" xfId="0" applyNumberFormat="1" applyFont="1" applyBorder="1"/>
    <xf numFmtId="0" fontId="0" fillId="0" borderId="2" xfId="0" applyBorder="1"/>
    <xf numFmtId="49" fontId="2" fillId="0" borderId="3" xfId="0" applyNumberFormat="1" applyFont="1" applyBorder="1"/>
    <xf numFmtId="0" fontId="0" fillId="0" borderId="4" xfId="0" applyBorder="1"/>
    <xf numFmtId="49" fontId="2" fillId="0" borderId="5" xfId="0" applyNumberFormat="1" applyFont="1" applyBorder="1"/>
    <xf numFmtId="0" fontId="0" fillId="0" borderId="6" xfId="0" applyBorder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Fill="1" applyBorder="1"/>
    <xf numFmtId="0" fontId="1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1" fillId="0" borderId="9" xfId="0" applyFont="1" applyFill="1" applyBorder="1"/>
    <xf numFmtId="0" fontId="0" fillId="0" borderId="10" xfId="0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1" xfId="0" applyFont="1" applyFill="1" applyBorder="1"/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/>
    <xf numFmtId="0" fontId="0" fillId="0" borderId="13" xfId="0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4" xfId="0" applyFont="1" applyFill="1" applyBorder="1"/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/>
    <xf numFmtId="0" fontId="0" fillId="0" borderId="0" xfId="0" applyAlignment="1">
      <alignment wrapText="1"/>
    </xf>
    <xf numFmtId="0" fontId="2" fillId="2" borderId="16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left" vertical="center" wrapText="1"/>
    </xf>
    <xf numFmtId="0" fontId="4" fillId="2" borderId="18" xfId="0" applyFont="1" applyFill="1" applyBorder="1" applyAlignment="1">
      <alignment horizontal="left" vertical="center" wrapText="1"/>
    </xf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/>
    <xf numFmtId="0" fontId="2" fillId="0" borderId="5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19F27-909B-48D7-90F9-0CD10C82C909}">
  <dimension ref="A2:B22"/>
  <sheetViews>
    <sheetView tabSelected="1" zoomScale="70" zoomScaleNormal="70" workbookViewId="0">
      <selection activeCell="B11" sqref="B11"/>
    </sheetView>
  </sheetViews>
  <sheetFormatPr defaultRowHeight="15" x14ac:dyDescent="0.25"/>
  <cols>
    <col min="1" max="1" width="24.85546875" bestFit="1" customWidth="1"/>
    <col min="2" max="2" width="115.42578125" bestFit="1" customWidth="1"/>
  </cols>
  <sheetData>
    <row r="2" spans="1:2" ht="18.75" x14ac:dyDescent="0.3">
      <c r="A2" s="46" t="s">
        <v>1168</v>
      </c>
    </row>
    <row r="4" spans="1:2" ht="18.75" x14ac:dyDescent="0.3">
      <c r="A4" s="2" t="s">
        <v>1143</v>
      </c>
      <c r="B4" s="3"/>
    </row>
    <row r="5" spans="1:2" x14ac:dyDescent="0.25">
      <c r="A5" s="4" t="s">
        <v>1151</v>
      </c>
      <c r="B5" s="5" t="s">
        <v>1153</v>
      </c>
    </row>
    <row r="6" spans="1:2" x14ac:dyDescent="0.25">
      <c r="A6" s="6" t="s">
        <v>1152</v>
      </c>
      <c r="B6" s="7" t="s">
        <v>1154</v>
      </c>
    </row>
    <row r="9" spans="1:2" ht="18.75" x14ac:dyDescent="0.3">
      <c r="A9" s="2" t="s">
        <v>1144</v>
      </c>
      <c r="B9" s="3"/>
    </row>
    <row r="10" spans="1:2" x14ac:dyDescent="0.25">
      <c r="A10" s="44" t="s">
        <v>6</v>
      </c>
      <c r="B10" s="5" t="s">
        <v>1155</v>
      </c>
    </row>
    <row r="11" spans="1:2" x14ac:dyDescent="0.25">
      <c r="A11" s="44" t="s">
        <v>1150</v>
      </c>
      <c r="B11" s="5" t="s">
        <v>1156</v>
      </c>
    </row>
    <row r="12" spans="1:2" x14ac:dyDescent="0.25">
      <c r="A12" s="44" t="s">
        <v>0</v>
      </c>
      <c r="B12" s="5" t="s">
        <v>1157</v>
      </c>
    </row>
    <row r="13" spans="1:2" x14ac:dyDescent="0.25">
      <c r="A13" s="44" t="s">
        <v>1</v>
      </c>
      <c r="B13" s="5" t="s">
        <v>1158</v>
      </c>
    </row>
    <row r="14" spans="1:2" x14ac:dyDescent="0.25">
      <c r="A14" s="44" t="s">
        <v>2</v>
      </c>
      <c r="B14" s="5" t="s">
        <v>1159</v>
      </c>
    </row>
    <row r="15" spans="1:2" x14ac:dyDescent="0.25">
      <c r="A15" s="44" t="s">
        <v>3</v>
      </c>
      <c r="B15" s="5" t="s">
        <v>1160</v>
      </c>
    </row>
    <row r="16" spans="1:2" x14ac:dyDescent="0.25">
      <c r="A16" s="44" t="s">
        <v>4</v>
      </c>
      <c r="B16" s="5" t="s">
        <v>1161</v>
      </c>
    </row>
    <row r="17" spans="1:2" x14ac:dyDescent="0.25">
      <c r="A17" s="44" t="s">
        <v>1145</v>
      </c>
      <c r="B17" s="5" t="s">
        <v>1166</v>
      </c>
    </row>
    <row r="18" spans="1:2" x14ac:dyDescent="0.25">
      <c r="A18" s="44" t="s">
        <v>5</v>
      </c>
      <c r="B18" s="5" t="s">
        <v>1162</v>
      </c>
    </row>
    <row r="19" spans="1:2" x14ac:dyDescent="0.25">
      <c r="A19" s="44" t="s">
        <v>1146</v>
      </c>
      <c r="B19" s="5" t="s">
        <v>1163</v>
      </c>
    </row>
    <row r="20" spans="1:2" x14ac:dyDescent="0.25">
      <c r="A20" s="44" t="s">
        <v>1147</v>
      </c>
      <c r="B20" s="5" t="s">
        <v>1164</v>
      </c>
    </row>
    <row r="21" spans="1:2" x14ac:dyDescent="0.25">
      <c r="A21" s="44" t="s">
        <v>1148</v>
      </c>
      <c r="B21" s="5" t="s">
        <v>1165</v>
      </c>
    </row>
    <row r="22" spans="1:2" x14ac:dyDescent="0.25">
      <c r="A22" s="45" t="s">
        <v>1149</v>
      </c>
      <c r="B22" s="7" t="s">
        <v>11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8"/>
  <sheetViews>
    <sheetView zoomScale="70" zoomScaleNormal="70" workbookViewId="0">
      <pane ySplit="1" topLeftCell="A2" activePane="bottomLeft" state="frozen"/>
      <selection pane="bottomLeft" activeCell="D31" sqref="D31"/>
    </sheetView>
  </sheetViews>
  <sheetFormatPr defaultRowHeight="15" x14ac:dyDescent="0.25"/>
  <cols>
    <col min="1" max="1" width="7.28515625" style="8" bestFit="1" customWidth="1"/>
    <col min="2" max="2" width="10.7109375" style="9" customWidth="1"/>
    <col min="3" max="3" width="11.7109375" style="1" bestFit="1" customWidth="1"/>
    <col min="4" max="4" width="74.28515625" style="1" customWidth="1"/>
    <col min="5" max="5" width="10.42578125" style="10" bestFit="1" customWidth="1"/>
    <col min="6" max="6" width="10.28515625" style="10" bestFit="1" customWidth="1"/>
    <col min="7" max="7" width="9.140625" style="10" bestFit="1" customWidth="1"/>
    <col min="8" max="9" width="12.5703125" style="10" bestFit="1" customWidth="1"/>
    <col min="10" max="10" width="10.5703125" style="10" bestFit="1" customWidth="1"/>
    <col min="11" max="11" width="10.28515625" style="10" customWidth="1"/>
    <col min="12" max="12" width="9.7109375" style="10" customWidth="1"/>
    <col min="13" max="13" width="255.7109375" style="1" bestFit="1" customWidth="1"/>
  </cols>
  <sheetData>
    <row r="1" spans="1:13" s="26" customFormat="1" ht="30" customHeight="1" thickBot="1" x14ac:dyDescent="0.3">
      <c r="A1" s="27" t="s">
        <v>6</v>
      </c>
      <c r="B1" s="28" t="s">
        <v>1150</v>
      </c>
      <c r="C1" s="28" t="s">
        <v>0</v>
      </c>
      <c r="D1" s="29" t="s">
        <v>1</v>
      </c>
      <c r="E1" s="28" t="s">
        <v>2</v>
      </c>
      <c r="F1" s="28" t="s">
        <v>3</v>
      </c>
      <c r="G1" s="28" t="s">
        <v>4</v>
      </c>
      <c r="H1" s="28" t="s">
        <v>1145</v>
      </c>
      <c r="I1" s="28" t="s">
        <v>5</v>
      </c>
      <c r="J1" s="28" t="s">
        <v>1146</v>
      </c>
      <c r="K1" s="28" t="s">
        <v>1147</v>
      </c>
      <c r="L1" s="28" t="s">
        <v>1148</v>
      </c>
      <c r="M1" s="30" t="s">
        <v>1149</v>
      </c>
    </row>
    <row r="2" spans="1:13" x14ac:dyDescent="0.25">
      <c r="A2" s="21" t="s">
        <v>10</v>
      </c>
      <c r="B2" s="22">
        <v>1</v>
      </c>
      <c r="C2" s="23" t="s">
        <v>7</v>
      </c>
      <c r="D2" s="23" t="s">
        <v>8</v>
      </c>
      <c r="E2" s="24">
        <v>124</v>
      </c>
      <c r="F2" s="24">
        <v>10</v>
      </c>
      <c r="G2" s="24">
        <v>1.73</v>
      </c>
      <c r="H2" s="24">
        <v>4.8300000000000001E-3</v>
      </c>
      <c r="I2" s="24">
        <v>5.7803468208092497</v>
      </c>
      <c r="J2" s="24">
        <v>2.29E-2</v>
      </c>
      <c r="K2" s="24">
        <v>9.1800000000000007E-2</v>
      </c>
      <c r="L2" s="24">
        <v>4.36E-2</v>
      </c>
      <c r="M2" s="25" t="s">
        <v>9</v>
      </c>
    </row>
    <row r="3" spans="1:13" x14ac:dyDescent="0.25">
      <c r="A3" s="14" t="s">
        <v>10</v>
      </c>
      <c r="B3" s="11">
        <v>1</v>
      </c>
      <c r="C3" s="12" t="s">
        <v>11</v>
      </c>
      <c r="D3" s="12" t="s">
        <v>12</v>
      </c>
      <c r="E3" s="13">
        <v>22</v>
      </c>
      <c r="F3" s="13">
        <v>4</v>
      </c>
      <c r="G3" s="13">
        <v>0.31</v>
      </c>
      <c r="H3" s="13">
        <v>2.1000000000000001E-4</v>
      </c>
      <c r="I3" s="13">
        <v>12.9032258064516</v>
      </c>
      <c r="J3" s="13">
        <v>4.0000000000000001E-3</v>
      </c>
      <c r="K3" s="13">
        <v>4.0000000000000001E-3</v>
      </c>
      <c r="L3" s="13">
        <v>4.0000000000000001E-3</v>
      </c>
      <c r="M3" s="15" t="s">
        <v>13</v>
      </c>
    </row>
    <row r="4" spans="1:13" x14ac:dyDescent="0.25">
      <c r="A4" s="14" t="s">
        <v>10</v>
      </c>
      <c r="B4" s="11">
        <v>1</v>
      </c>
      <c r="C4" s="12" t="s">
        <v>14</v>
      </c>
      <c r="D4" s="12" t="s">
        <v>15</v>
      </c>
      <c r="E4" s="13">
        <v>44</v>
      </c>
      <c r="F4" s="13">
        <v>3</v>
      </c>
      <c r="G4" s="13">
        <v>0.62</v>
      </c>
      <c r="H4" s="13">
        <v>2.2960000000000001E-2</v>
      </c>
      <c r="I4" s="13">
        <v>4.8387096774193497</v>
      </c>
      <c r="J4" s="13">
        <v>4.3299999999999998E-2</v>
      </c>
      <c r="K4" s="13">
        <v>0.43619999999999998</v>
      </c>
      <c r="L4" s="13">
        <v>4.36E-2</v>
      </c>
      <c r="M4" s="15" t="s">
        <v>16</v>
      </c>
    </row>
    <row r="5" spans="1:13" x14ac:dyDescent="0.25">
      <c r="A5" s="14" t="s">
        <v>10</v>
      </c>
      <c r="B5" s="11">
        <v>2</v>
      </c>
      <c r="C5" s="12" t="s">
        <v>17</v>
      </c>
      <c r="D5" s="12" t="s">
        <v>18</v>
      </c>
      <c r="E5" s="13">
        <v>36</v>
      </c>
      <c r="F5" s="13">
        <v>3</v>
      </c>
      <c r="G5" s="13">
        <v>0.5</v>
      </c>
      <c r="H5" s="13">
        <v>1.3390000000000001E-2</v>
      </c>
      <c r="I5" s="13">
        <v>6</v>
      </c>
      <c r="J5" s="13">
        <v>3.1800000000000002E-2</v>
      </c>
      <c r="K5" s="13">
        <v>0.25440000000000002</v>
      </c>
      <c r="L5" s="13">
        <v>4.36E-2</v>
      </c>
      <c r="M5" s="15" t="s">
        <v>19</v>
      </c>
    </row>
    <row r="6" spans="1:13" x14ac:dyDescent="0.25">
      <c r="A6" s="14" t="s">
        <v>10</v>
      </c>
      <c r="B6" s="11">
        <v>3</v>
      </c>
      <c r="C6" s="12" t="s">
        <v>20</v>
      </c>
      <c r="D6" s="12" t="s">
        <v>21</v>
      </c>
      <c r="E6" s="13">
        <v>82</v>
      </c>
      <c r="F6" s="13">
        <v>4</v>
      </c>
      <c r="G6" s="13">
        <v>1.1499999999999999</v>
      </c>
      <c r="H6" s="13">
        <v>1.124E-2</v>
      </c>
      <c r="I6" s="13">
        <v>3.47826086956522</v>
      </c>
      <c r="J6" s="13">
        <v>3.09E-2</v>
      </c>
      <c r="K6" s="13">
        <v>0.21360000000000001</v>
      </c>
      <c r="L6" s="13">
        <v>4.36E-2</v>
      </c>
      <c r="M6" s="15" t="s">
        <v>22</v>
      </c>
    </row>
    <row r="7" spans="1:13" x14ac:dyDescent="0.25">
      <c r="A7" s="14" t="s">
        <v>10</v>
      </c>
      <c r="B7" s="11">
        <v>3</v>
      </c>
      <c r="C7" s="12" t="s">
        <v>23</v>
      </c>
      <c r="D7" s="12" t="s">
        <v>24</v>
      </c>
      <c r="E7" s="13">
        <v>20</v>
      </c>
      <c r="F7" s="13">
        <v>2</v>
      </c>
      <c r="G7" s="13">
        <v>0.28000000000000003</v>
      </c>
      <c r="H7" s="13">
        <v>3.1099999999999999E-2</v>
      </c>
      <c r="I7" s="13">
        <v>7.1428571428571397</v>
      </c>
      <c r="J7" s="13">
        <v>4.3299999999999998E-2</v>
      </c>
      <c r="K7" s="13">
        <v>0.59089999999999998</v>
      </c>
      <c r="L7" s="13">
        <v>4.36E-2</v>
      </c>
      <c r="M7" s="15" t="s">
        <v>25</v>
      </c>
    </row>
    <row r="8" spans="1:13" x14ac:dyDescent="0.25">
      <c r="A8" s="14" t="s">
        <v>10</v>
      </c>
      <c r="B8" s="11">
        <v>3</v>
      </c>
      <c r="C8" s="12" t="s">
        <v>26</v>
      </c>
      <c r="D8" s="12" t="s">
        <v>27</v>
      </c>
      <c r="E8" s="13">
        <v>30</v>
      </c>
      <c r="F8" s="13">
        <v>3</v>
      </c>
      <c r="G8" s="13">
        <v>0.42</v>
      </c>
      <c r="H8" s="13">
        <v>8.0800000000000004E-3</v>
      </c>
      <c r="I8" s="13">
        <v>7.1428571428571397</v>
      </c>
      <c r="J8" s="13">
        <v>3.0700000000000002E-2</v>
      </c>
      <c r="K8" s="13">
        <v>0.1535</v>
      </c>
      <c r="L8" s="13">
        <v>4.36E-2</v>
      </c>
      <c r="M8" s="15" t="s">
        <v>28</v>
      </c>
    </row>
    <row r="9" spans="1:13" x14ac:dyDescent="0.25">
      <c r="A9" s="14" t="s">
        <v>10</v>
      </c>
      <c r="B9" s="11">
        <v>4</v>
      </c>
      <c r="C9" s="12" t="s">
        <v>29</v>
      </c>
      <c r="D9" s="12" t="s">
        <v>30</v>
      </c>
      <c r="E9" s="13">
        <v>53</v>
      </c>
      <c r="F9" s="13">
        <v>3</v>
      </c>
      <c r="G9" s="13">
        <v>0.74</v>
      </c>
      <c r="H9" s="13">
        <v>3.7190000000000001E-2</v>
      </c>
      <c r="I9" s="13">
        <v>4.0540540540540499</v>
      </c>
      <c r="J9" s="13">
        <v>4.3299999999999998E-2</v>
      </c>
      <c r="K9" s="13">
        <v>0.70660000000000001</v>
      </c>
      <c r="L9" s="13">
        <v>4.36E-2</v>
      </c>
      <c r="M9" s="15" t="s">
        <v>31</v>
      </c>
    </row>
    <row r="10" spans="1:13" x14ac:dyDescent="0.25">
      <c r="A10" s="14" t="s">
        <v>10</v>
      </c>
      <c r="B10" s="11">
        <v>5</v>
      </c>
      <c r="C10" s="12" t="s">
        <v>32</v>
      </c>
      <c r="D10" s="12" t="s">
        <v>33</v>
      </c>
      <c r="E10" s="13">
        <v>24</v>
      </c>
      <c r="F10" s="13">
        <v>2</v>
      </c>
      <c r="G10" s="13">
        <v>0.34</v>
      </c>
      <c r="H10" s="13">
        <v>4.3589999999999997E-2</v>
      </c>
      <c r="I10" s="13">
        <v>5.8823529411764701</v>
      </c>
      <c r="J10" s="13">
        <v>4.36E-2</v>
      </c>
      <c r="K10" s="13">
        <v>0.82820000000000005</v>
      </c>
      <c r="L10" s="13">
        <v>4.36E-2</v>
      </c>
      <c r="M10" s="15" t="s">
        <v>34</v>
      </c>
    </row>
    <row r="11" spans="1:13" x14ac:dyDescent="0.25">
      <c r="A11" s="14" t="s">
        <v>10</v>
      </c>
      <c r="B11" s="11">
        <v>6</v>
      </c>
      <c r="C11" s="12" t="s">
        <v>35</v>
      </c>
      <c r="D11" s="12" t="s">
        <v>36</v>
      </c>
      <c r="E11" s="13">
        <v>24</v>
      </c>
      <c r="F11" s="13">
        <v>3</v>
      </c>
      <c r="G11" s="13">
        <v>0.34</v>
      </c>
      <c r="H11" s="13">
        <v>4.28E-3</v>
      </c>
      <c r="I11" s="13">
        <v>8.8235294117646994</v>
      </c>
      <c r="J11" s="13">
        <v>2.29E-2</v>
      </c>
      <c r="K11" s="13">
        <v>8.1299999999999997E-2</v>
      </c>
      <c r="L11" s="13">
        <v>4.36E-2</v>
      </c>
      <c r="M11" s="15" t="s">
        <v>37</v>
      </c>
    </row>
    <row r="12" spans="1:13" x14ac:dyDescent="0.25">
      <c r="A12" s="14" t="s">
        <v>10</v>
      </c>
      <c r="B12" s="11">
        <v>7</v>
      </c>
      <c r="C12" s="12" t="s">
        <v>38</v>
      </c>
      <c r="D12" s="12" t="s">
        <v>39</v>
      </c>
      <c r="E12" s="13">
        <v>21</v>
      </c>
      <c r="F12" s="13">
        <v>2</v>
      </c>
      <c r="G12" s="13">
        <v>0.28999999999999998</v>
      </c>
      <c r="H12" s="13">
        <v>3.406E-2</v>
      </c>
      <c r="I12" s="13">
        <v>6.8965517241379297</v>
      </c>
      <c r="J12" s="13">
        <v>4.3299999999999998E-2</v>
      </c>
      <c r="K12" s="13">
        <v>0.64710000000000001</v>
      </c>
      <c r="L12" s="13">
        <v>4.36E-2</v>
      </c>
      <c r="M12" s="15" t="s">
        <v>40</v>
      </c>
    </row>
    <row r="13" spans="1:13" x14ac:dyDescent="0.25">
      <c r="A13" s="14" t="s">
        <v>10</v>
      </c>
      <c r="B13" s="11">
        <v>8</v>
      </c>
      <c r="C13" s="12" t="s">
        <v>41</v>
      </c>
      <c r="D13" s="12" t="s">
        <v>42</v>
      </c>
      <c r="E13" s="13">
        <v>25</v>
      </c>
      <c r="F13" s="13">
        <v>3</v>
      </c>
      <c r="G13" s="13">
        <v>0.35</v>
      </c>
      <c r="H13" s="13">
        <v>4.81E-3</v>
      </c>
      <c r="I13" s="13">
        <v>8.5714285714285694</v>
      </c>
      <c r="J13" s="13">
        <v>2.29E-2</v>
      </c>
      <c r="K13" s="13">
        <v>9.1399999999999995E-2</v>
      </c>
      <c r="L13" s="13">
        <v>4.36E-2</v>
      </c>
      <c r="M13" s="15" t="s">
        <v>43</v>
      </c>
    </row>
    <row r="14" spans="1:13" x14ac:dyDescent="0.25">
      <c r="A14" s="14" t="s">
        <v>10</v>
      </c>
      <c r="B14" s="11">
        <v>9</v>
      </c>
      <c r="C14" s="12" t="s">
        <v>44</v>
      </c>
      <c r="D14" s="12" t="s">
        <v>45</v>
      </c>
      <c r="E14" s="13">
        <v>23</v>
      </c>
      <c r="F14" s="13">
        <v>2</v>
      </c>
      <c r="G14" s="13">
        <v>0.32</v>
      </c>
      <c r="H14" s="13">
        <v>4.0320000000000002E-2</v>
      </c>
      <c r="I14" s="13">
        <v>6.25</v>
      </c>
      <c r="J14" s="13">
        <v>4.3299999999999998E-2</v>
      </c>
      <c r="K14" s="13">
        <v>0.7661</v>
      </c>
      <c r="L14" s="13">
        <v>4.36E-2</v>
      </c>
      <c r="M14" s="15" t="s">
        <v>46</v>
      </c>
    </row>
    <row r="15" spans="1:13" x14ac:dyDescent="0.25">
      <c r="A15" s="14" t="s">
        <v>10</v>
      </c>
      <c r="B15" s="11">
        <v>9</v>
      </c>
      <c r="C15" s="12" t="s">
        <v>47</v>
      </c>
      <c r="D15" s="12" t="s">
        <v>48</v>
      </c>
      <c r="E15" s="13">
        <v>22</v>
      </c>
      <c r="F15" s="13">
        <v>2</v>
      </c>
      <c r="G15" s="13">
        <v>0.31</v>
      </c>
      <c r="H15" s="13">
        <v>3.7139999999999999E-2</v>
      </c>
      <c r="I15" s="13">
        <v>6.4516129032258096</v>
      </c>
      <c r="J15" s="13">
        <v>4.3299999999999998E-2</v>
      </c>
      <c r="K15" s="13">
        <v>0.70569999999999999</v>
      </c>
      <c r="L15" s="13">
        <v>4.36E-2</v>
      </c>
      <c r="M15" s="15" t="s">
        <v>49</v>
      </c>
    </row>
    <row r="16" spans="1:13" x14ac:dyDescent="0.25">
      <c r="A16" s="14" t="s">
        <v>10</v>
      </c>
      <c r="B16" s="11">
        <v>9</v>
      </c>
      <c r="C16" s="12" t="s">
        <v>50</v>
      </c>
      <c r="D16" s="12" t="s">
        <v>51</v>
      </c>
      <c r="E16" s="13">
        <v>21</v>
      </c>
      <c r="F16" s="13">
        <v>2</v>
      </c>
      <c r="G16" s="13">
        <v>0.28999999999999998</v>
      </c>
      <c r="H16" s="13">
        <v>3.406E-2</v>
      </c>
      <c r="I16" s="13">
        <v>6.8965517241379297</v>
      </c>
      <c r="J16" s="13">
        <v>4.3299999999999998E-2</v>
      </c>
      <c r="K16" s="13">
        <v>0.64710000000000001</v>
      </c>
      <c r="L16" s="13">
        <v>4.36E-2</v>
      </c>
      <c r="M16" s="15" t="s">
        <v>46</v>
      </c>
    </row>
    <row r="17" spans="1:13" x14ac:dyDescent="0.25">
      <c r="A17" s="14" t="s">
        <v>10</v>
      </c>
      <c r="B17" s="11">
        <v>10</v>
      </c>
      <c r="C17" s="12" t="s">
        <v>52</v>
      </c>
      <c r="D17" s="12" t="s">
        <v>53</v>
      </c>
      <c r="E17" s="13">
        <v>32</v>
      </c>
      <c r="F17" s="13">
        <v>2</v>
      </c>
      <c r="G17" s="13">
        <v>0.45</v>
      </c>
      <c r="H17" s="13">
        <v>4.0980000000000003E-2</v>
      </c>
      <c r="I17" s="13">
        <v>4.4444444444444402</v>
      </c>
      <c r="J17" s="13">
        <v>4.3299999999999998E-2</v>
      </c>
      <c r="K17" s="13">
        <v>0.77859999999999996</v>
      </c>
      <c r="L17" s="13">
        <v>4.36E-2</v>
      </c>
      <c r="M17" s="15" t="s">
        <v>46</v>
      </c>
    </row>
    <row r="18" spans="1:13" x14ac:dyDescent="0.25">
      <c r="A18" s="14" t="s">
        <v>10</v>
      </c>
      <c r="B18" s="11">
        <v>11</v>
      </c>
      <c r="C18" s="12" t="s">
        <v>54</v>
      </c>
      <c r="D18" s="12" t="s">
        <v>55</v>
      </c>
      <c r="E18" s="13">
        <v>98</v>
      </c>
      <c r="F18" s="13">
        <v>5</v>
      </c>
      <c r="G18" s="13">
        <v>1.37</v>
      </c>
      <c r="H18" s="13">
        <v>1.14E-2</v>
      </c>
      <c r="I18" s="13">
        <v>3.6496350364963499</v>
      </c>
      <c r="J18" s="13">
        <v>3.09E-2</v>
      </c>
      <c r="K18" s="13">
        <v>0.21659999999999999</v>
      </c>
      <c r="L18" s="13">
        <v>4.36E-2</v>
      </c>
      <c r="M18" s="15" t="s">
        <v>56</v>
      </c>
    </row>
    <row r="19" spans="1:13" x14ac:dyDescent="0.25">
      <c r="A19" s="14" t="s">
        <v>10</v>
      </c>
      <c r="B19" s="11">
        <v>11</v>
      </c>
      <c r="C19" s="12" t="s">
        <v>57</v>
      </c>
      <c r="D19" s="12" t="s">
        <v>58</v>
      </c>
      <c r="E19" s="13">
        <v>48</v>
      </c>
      <c r="F19" s="13">
        <v>3</v>
      </c>
      <c r="G19" s="13">
        <v>0.67</v>
      </c>
      <c r="H19" s="13">
        <v>2.8830000000000001E-2</v>
      </c>
      <c r="I19" s="13">
        <v>4.4776119402985097</v>
      </c>
      <c r="J19" s="13">
        <v>4.3299999999999998E-2</v>
      </c>
      <c r="K19" s="13">
        <v>0.54779999999999995</v>
      </c>
      <c r="L19" s="13">
        <v>4.36E-2</v>
      </c>
      <c r="M19" s="15" t="s">
        <v>59</v>
      </c>
    </row>
    <row r="20" spans="1:13" x14ac:dyDescent="0.25">
      <c r="A20" s="14" t="s">
        <v>10</v>
      </c>
      <c r="B20" s="11">
        <v>11</v>
      </c>
      <c r="C20" s="12" t="s">
        <v>60</v>
      </c>
      <c r="D20" s="12" t="s">
        <v>61</v>
      </c>
      <c r="E20" s="13">
        <v>33</v>
      </c>
      <c r="F20" s="13">
        <v>3</v>
      </c>
      <c r="G20" s="13">
        <v>0.46</v>
      </c>
      <c r="H20" s="13">
        <v>4.0340000000000001E-2</v>
      </c>
      <c r="I20" s="13">
        <v>6.5217391304347796</v>
      </c>
      <c r="J20" s="13">
        <v>4.3299999999999998E-2</v>
      </c>
      <c r="K20" s="13">
        <v>0.76649999999999996</v>
      </c>
      <c r="L20" s="13">
        <v>4.36E-2</v>
      </c>
      <c r="M20" s="15" t="s">
        <v>62</v>
      </c>
    </row>
    <row r="21" spans="1:13" x14ac:dyDescent="0.25">
      <c r="A21" s="14" t="s">
        <v>66</v>
      </c>
      <c r="B21" s="11">
        <v>1</v>
      </c>
      <c r="C21" s="12" t="s">
        <v>63</v>
      </c>
      <c r="D21" s="12" t="s">
        <v>64</v>
      </c>
      <c r="E21" s="13">
        <v>63</v>
      </c>
      <c r="F21" s="13">
        <v>4</v>
      </c>
      <c r="G21" s="13">
        <v>1.22</v>
      </c>
      <c r="H21" s="13">
        <v>3.2570000000000002E-2</v>
      </c>
      <c r="I21" s="13">
        <v>3.27868852459016</v>
      </c>
      <c r="J21" s="13">
        <v>4.1099999999999998E-2</v>
      </c>
      <c r="K21" s="13">
        <v>0.45600000000000002</v>
      </c>
      <c r="L21" s="13">
        <v>4.1799999999999997E-2</v>
      </c>
      <c r="M21" s="15" t="s">
        <v>65</v>
      </c>
    </row>
    <row r="22" spans="1:13" x14ac:dyDescent="0.25">
      <c r="A22" s="14" t="s">
        <v>66</v>
      </c>
      <c r="B22" s="11">
        <v>2</v>
      </c>
      <c r="C22" s="12" t="s">
        <v>67</v>
      </c>
      <c r="D22" s="12" t="s">
        <v>68</v>
      </c>
      <c r="E22" s="13">
        <v>66</v>
      </c>
      <c r="F22" s="13">
        <v>6</v>
      </c>
      <c r="G22" s="13">
        <v>1.27</v>
      </c>
      <c r="H22" s="13">
        <v>1.5299999999999999E-3</v>
      </c>
      <c r="I22" s="13">
        <v>4.7244094488188999</v>
      </c>
      <c r="J22" s="13">
        <v>6.0000000000000001E-3</v>
      </c>
      <c r="K22" s="13">
        <v>2.1399999999999999E-2</v>
      </c>
      <c r="L22" s="13">
        <v>1.84E-2</v>
      </c>
      <c r="M22" s="15" t="s">
        <v>69</v>
      </c>
    </row>
    <row r="23" spans="1:13" x14ac:dyDescent="0.25">
      <c r="A23" s="14" t="s">
        <v>66</v>
      </c>
      <c r="B23" s="11">
        <v>2</v>
      </c>
      <c r="C23" s="12" t="s">
        <v>70</v>
      </c>
      <c r="D23" s="12" t="s">
        <v>71</v>
      </c>
      <c r="E23" s="13">
        <v>70</v>
      </c>
      <c r="F23" s="13">
        <v>7</v>
      </c>
      <c r="G23" s="13">
        <v>1.35</v>
      </c>
      <c r="H23" s="13">
        <v>3.5E-4</v>
      </c>
      <c r="I23" s="13">
        <v>5.1851851851851896</v>
      </c>
      <c r="J23" s="13">
        <v>4.8999999999999998E-3</v>
      </c>
      <c r="K23" s="13">
        <v>4.8999999999999998E-3</v>
      </c>
      <c r="L23" s="13">
        <v>4.8999999999999998E-3</v>
      </c>
      <c r="M23" s="15" t="s">
        <v>72</v>
      </c>
    </row>
    <row r="24" spans="1:13" x14ac:dyDescent="0.25">
      <c r="A24" s="14" t="s">
        <v>66</v>
      </c>
      <c r="B24" s="11">
        <v>3</v>
      </c>
      <c r="C24" s="12" t="s">
        <v>73</v>
      </c>
      <c r="D24" s="12" t="s">
        <v>74</v>
      </c>
      <c r="E24" s="13">
        <v>227</v>
      </c>
      <c r="F24" s="13">
        <v>9</v>
      </c>
      <c r="G24" s="13">
        <v>4.38</v>
      </c>
      <c r="H24" s="13">
        <v>3.1300000000000001E-2</v>
      </c>
      <c r="I24" s="13">
        <v>2.0547945205479499</v>
      </c>
      <c r="J24" s="13">
        <v>4.1099999999999998E-2</v>
      </c>
      <c r="K24" s="13">
        <v>0.43819999999999998</v>
      </c>
      <c r="L24" s="13">
        <v>4.1799999999999997E-2</v>
      </c>
      <c r="M24" s="15" t="s">
        <v>75</v>
      </c>
    </row>
    <row r="25" spans="1:13" x14ac:dyDescent="0.25">
      <c r="A25" s="14" t="s">
        <v>66</v>
      </c>
      <c r="B25" s="11">
        <v>3</v>
      </c>
      <c r="C25" s="12" t="s">
        <v>76</v>
      </c>
      <c r="D25" s="12" t="s">
        <v>77</v>
      </c>
      <c r="E25" s="13">
        <v>231</v>
      </c>
      <c r="F25" s="13">
        <v>11</v>
      </c>
      <c r="G25" s="13">
        <v>4.46</v>
      </c>
      <c r="H25" s="13">
        <v>1.92E-3</v>
      </c>
      <c r="I25" s="13">
        <v>2.4663677130044799</v>
      </c>
      <c r="J25" s="13">
        <v>6.0000000000000001E-3</v>
      </c>
      <c r="K25" s="13">
        <v>2.69E-2</v>
      </c>
      <c r="L25" s="13">
        <v>2.1100000000000001E-2</v>
      </c>
      <c r="M25" s="15" t="s">
        <v>78</v>
      </c>
    </row>
    <row r="26" spans="1:13" x14ac:dyDescent="0.25">
      <c r="A26" s="14" t="s">
        <v>66</v>
      </c>
      <c r="B26" s="11">
        <v>4</v>
      </c>
      <c r="C26" s="12" t="s">
        <v>79</v>
      </c>
      <c r="D26" s="12" t="s">
        <v>80</v>
      </c>
      <c r="E26" s="13">
        <v>24</v>
      </c>
      <c r="F26" s="13">
        <v>3</v>
      </c>
      <c r="G26" s="13">
        <v>0.46</v>
      </c>
      <c r="H26" s="13">
        <v>1.0500000000000001E-2</v>
      </c>
      <c r="I26" s="13">
        <v>6.5217391304347796</v>
      </c>
      <c r="J26" s="13">
        <v>2.1000000000000001E-2</v>
      </c>
      <c r="K26" s="13">
        <v>0.14699999999999999</v>
      </c>
      <c r="L26" s="13">
        <v>4.1799999999999997E-2</v>
      </c>
      <c r="M26" s="15" t="s">
        <v>81</v>
      </c>
    </row>
    <row r="27" spans="1:13" x14ac:dyDescent="0.25">
      <c r="A27" s="14" t="s">
        <v>66</v>
      </c>
      <c r="B27" s="11">
        <v>4</v>
      </c>
      <c r="C27" s="12" t="s">
        <v>82</v>
      </c>
      <c r="D27" s="12" t="s">
        <v>83</v>
      </c>
      <c r="E27" s="13">
        <v>224</v>
      </c>
      <c r="F27" s="13">
        <v>8</v>
      </c>
      <c r="G27" s="13">
        <v>4.32</v>
      </c>
      <c r="H27" s="13">
        <v>2.5799999999999998E-3</v>
      </c>
      <c r="I27" s="13">
        <v>1.8518518518518501</v>
      </c>
      <c r="J27" s="13">
        <v>6.0000000000000001E-3</v>
      </c>
      <c r="K27" s="13">
        <v>3.61E-2</v>
      </c>
      <c r="L27" s="13">
        <v>2.3199999999999998E-2</v>
      </c>
      <c r="M27" s="15" t="s">
        <v>84</v>
      </c>
    </row>
    <row r="28" spans="1:13" x14ac:dyDescent="0.25">
      <c r="A28" s="14" t="s">
        <v>66</v>
      </c>
      <c r="B28" s="11">
        <v>5</v>
      </c>
      <c r="C28" s="12" t="s">
        <v>85</v>
      </c>
      <c r="D28" s="12" t="s">
        <v>86</v>
      </c>
      <c r="E28" s="13">
        <v>140</v>
      </c>
      <c r="F28" s="13">
        <v>8</v>
      </c>
      <c r="G28" s="13">
        <v>2.7</v>
      </c>
      <c r="H28" s="13">
        <v>2.3500000000000001E-3</v>
      </c>
      <c r="I28" s="13">
        <v>2.9629629629629601</v>
      </c>
      <c r="J28" s="13">
        <v>6.0000000000000001E-3</v>
      </c>
      <c r="K28" s="13">
        <v>3.2899999999999999E-2</v>
      </c>
      <c r="L28" s="13">
        <v>2.3199999999999998E-2</v>
      </c>
      <c r="M28" s="15" t="s">
        <v>87</v>
      </c>
    </row>
    <row r="29" spans="1:13" x14ac:dyDescent="0.25">
      <c r="A29" s="14" t="s">
        <v>66</v>
      </c>
      <c r="B29" s="11">
        <v>6</v>
      </c>
      <c r="C29" s="12" t="s">
        <v>88</v>
      </c>
      <c r="D29" s="12" t="s">
        <v>89</v>
      </c>
      <c r="E29" s="13">
        <v>32</v>
      </c>
      <c r="F29" s="13">
        <v>3</v>
      </c>
      <c r="G29" s="13">
        <v>0.62</v>
      </c>
      <c r="H29" s="13">
        <v>2.3040000000000001E-2</v>
      </c>
      <c r="I29" s="13">
        <v>4.8387096774193497</v>
      </c>
      <c r="J29" s="13">
        <v>4.0300000000000002E-2</v>
      </c>
      <c r="K29" s="13">
        <v>0.3226</v>
      </c>
      <c r="L29" s="13">
        <v>4.1799999999999997E-2</v>
      </c>
      <c r="M29" s="15" t="s">
        <v>90</v>
      </c>
    </row>
    <row r="30" spans="1:13" x14ac:dyDescent="0.25">
      <c r="A30" s="14" t="s">
        <v>66</v>
      </c>
      <c r="B30" s="11">
        <v>7</v>
      </c>
      <c r="C30" s="12" t="s">
        <v>91</v>
      </c>
      <c r="D30" s="12" t="s">
        <v>92</v>
      </c>
      <c r="E30" s="13">
        <v>37</v>
      </c>
      <c r="F30" s="13">
        <v>3</v>
      </c>
      <c r="G30" s="13">
        <v>0.71</v>
      </c>
      <c r="H30" s="13">
        <v>3.3689999999999998E-2</v>
      </c>
      <c r="I30" s="13">
        <v>4.2253521126760596</v>
      </c>
      <c r="J30" s="13">
        <v>4.1099999999999998E-2</v>
      </c>
      <c r="K30" s="13">
        <v>0.47170000000000001</v>
      </c>
      <c r="L30" s="13">
        <v>4.1799999999999997E-2</v>
      </c>
      <c r="M30" s="15" t="s">
        <v>93</v>
      </c>
    </row>
    <row r="31" spans="1:13" x14ac:dyDescent="0.25">
      <c r="A31" s="14" t="s">
        <v>66</v>
      </c>
      <c r="B31" s="11">
        <v>7</v>
      </c>
      <c r="C31" s="12" t="s">
        <v>94</v>
      </c>
      <c r="D31" s="12" t="s">
        <v>95</v>
      </c>
      <c r="E31" s="13">
        <v>108</v>
      </c>
      <c r="F31" s="13">
        <v>8</v>
      </c>
      <c r="G31" s="13">
        <v>2.09</v>
      </c>
      <c r="H31" s="13">
        <v>1.2600000000000001E-3</v>
      </c>
      <c r="I31" s="13">
        <v>3.8277511961722501</v>
      </c>
      <c r="J31" s="13">
        <v>6.0000000000000001E-3</v>
      </c>
      <c r="K31" s="13">
        <v>1.7600000000000001E-2</v>
      </c>
      <c r="L31" s="13">
        <v>1.6400000000000001E-2</v>
      </c>
      <c r="M31" s="15" t="s">
        <v>96</v>
      </c>
    </row>
    <row r="32" spans="1:13" x14ac:dyDescent="0.25">
      <c r="A32" s="14" t="s">
        <v>66</v>
      </c>
      <c r="B32" s="11">
        <v>7</v>
      </c>
      <c r="C32" s="12" t="s">
        <v>97</v>
      </c>
      <c r="D32" s="12" t="s">
        <v>98</v>
      </c>
      <c r="E32" s="13">
        <v>401</v>
      </c>
      <c r="F32" s="13">
        <v>15</v>
      </c>
      <c r="G32" s="13">
        <v>7.74</v>
      </c>
      <c r="H32" s="13">
        <v>4.181E-2</v>
      </c>
      <c r="I32" s="13">
        <v>1.93798449612403</v>
      </c>
      <c r="J32" s="13">
        <v>4.1799999999999997E-2</v>
      </c>
      <c r="K32" s="13">
        <v>0.58530000000000004</v>
      </c>
      <c r="L32" s="13">
        <v>4.1799999999999997E-2</v>
      </c>
      <c r="M32" s="15" t="s">
        <v>99</v>
      </c>
    </row>
    <row r="33" spans="1:13" x14ac:dyDescent="0.25">
      <c r="A33" s="14" t="s">
        <v>66</v>
      </c>
      <c r="B33" s="11">
        <v>8</v>
      </c>
      <c r="C33" s="12" t="s">
        <v>100</v>
      </c>
      <c r="D33" s="12" t="s">
        <v>101</v>
      </c>
      <c r="E33" s="13">
        <v>38</v>
      </c>
      <c r="F33" s="13">
        <v>3</v>
      </c>
      <c r="G33" s="13">
        <v>0.73</v>
      </c>
      <c r="H33" s="13">
        <v>3.6659999999999998E-2</v>
      </c>
      <c r="I33" s="13">
        <v>4.10958904109589</v>
      </c>
      <c r="J33" s="13">
        <v>4.1099999999999998E-2</v>
      </c>
      <c r="K33" s="13">
        <v>0.51319999999999999</v>
      </c>
      <c r="L33" s="13">
        <v>4.1799999999999997E-2</v>
      </c>
      <c r="M33" s="15" t="s">
        <v>102</v>
      </c>
    </row>
    <row r="34" spans="1:13" x14ac:dyDescent="0.25">
      <c r="A34" s="14" t="s">
        <v>66</v>
      </c>
      <c r="B34" s="11">
        <v>9</v>
      </c>
      <c r="C34" s="12" t="s">
        <v>103</v>
      </c>
      <c r="D34" s="12" t="s">
        <v>104</v>
      </c>
      <c r="E34" s="13">
        <v>95</v>
      </c>
      <c r="F34" s="13">
        <v>3</v>
      </c>
      <c r="G34" s="13">
        <v>1.83</v>
      </c>
      <c r="H34" s="13">
        <v>3.8159999999999999E-2</v>
      </c>
      <c r="I34" s="13">
        <v>1.63934426229508</v>
      </c>
      <c r="J34" s="13">
        <v>4.1099999999999998E-2</v>
      </c>
      <c r="K34" s="13">
        <v>0.53420000000000001</v>
      </c>
      <c r="L34" s="13">
        <v>4.1799999999999997E-2</v>
      </c>
      <c r="M34" s="15" t="s">
        <v>105</v>
      </c>
    </row>
    <row r="35" spans="1:13" x14ac:dyDescent="0.25">
      <c r="A35" s="14" t="s">
        <v>109</v>
      </c>
      <c r="B35" s="11">
        <v>4</v>
      </c>
      <c r="C35" s="12" t="s">
        <v>106</v>
      </c>
      <c r="D35" s="12" t="s">
        <v>107</v>
      </c>
      <c r="E35" s="13">
        <v>30</v>
      </c>
      <c r="F35" s="13">
        <v>3</v>
      </c>
      <c r="G35" s="13">
        <v>0.25</v>
      </c>
      <c r="H35" s="13">
        <v>1.8E-3</v>
      </c>
      <c r="I35" s="13">
        <v>12</v>
      </c>
      <c r="J35" s="13">
        <v>8.9999999999999993E-3</v>
      </c>
      <c r="K35" s="13">
        <v>8.9999999999999993E-3</v>
      </c>
      <c r="L35" s="13">
        <v>8.9999999999999993E-3</v>
      </c>
      <c r="M35" s="15" t="s">
        <v>108</v>
      </c>
    </row>
    <row r="36" spans="1:13" x14ac:dyDescent="0.25">
      <c r="A36" s="14" t="s">
        <v>109</v>
      </c>
      <c r="B36" s="11">
        <v>1</v>
      </c>
      <c r="C36" s="12" t="s">
        <v>110</v>
      </c>
      <c r="D36" s="12" t="s">
        <v>111</v>
      </c>
      <c r="E36" s="13">
        <v>26</v>
      </c>
      <c r="F36" s="13">
        <v>2</v>
      </c>
      <c r="G36" s="13">
        <v>0.21</v>
      </c>
      <c r="H36" s="13">
        <v>1.8800000000000001E-2</v>
      </c>
      <c r="I36" s="13">
        <v>9.5238095238095202</v>
      </c>
      <c r="J36" s="13">
        <v>4.5499999999999999E-2</v>
      </c>
      <c r="K36" s="13">
        <v>9.4E-2</v>
      </c>
      <c r="L36" s="13">
        <v>4.5499999999999999E-2</v>
      </c>
      <c r="M36" s="15" t="s">
        <v>112</v>
      </c>
    </row>
    <row r="37" spans="1:13" x14ac:dyDescent="0.25">
      <c r="A37" s="14" t="s">
        <v>109</v>
      </c>
      <c r="B37" s="11">
        <v>3</v>
      </c>
      <c r="C37" s="12" t="s">
        <v>113</v>
      </c>
      <c r="D37" s="12" t="s">
        <v>114</v>
      </c>
      <c r="E37" s="13">
        <v>52</v>
      </c>
      <c r="F37" s="13">
        <v>3</v>
      </c>
      <c r="G37" s="13">
        <v>0.43</v>
      </c>
      <c r="H37" s="13">
        <v>3.1E-2</v>
      </c>
      <c r="I37" s="13">
        <v>6.9767441860465098</v>
      </c>
      <c r="J37" s="13">
        <v>4.5499999999999999E-2</v>
      </c>
      <c r="K37" s="13">
        <v>0.155</v>
      </c>
      <c r="L37" s="13">
        <v>4.5499999999999999E-2</v>
      </c>
      <c r="M37" s="15" t="s">
        <v>115</v>
      </c>
    </row>
    <row r="38" spans="1:13" x14ac:dyDescent="0.25">
      <c r="A38" s="14" t="s">
        <v>109</v>
      </c>
      <c r="B38" s="11">
        <v>2</v>
      </c>
      <c r="C38" s="12" t="s">
        <v>91</v>
      </c>
      <c r="D38" s="12" t="s">
        <v>92</v>
      </c>
      <c r="E38" s="13">
        <v>37</v>
      </c>
      <c r="F38" s="13">
        <v>2</v>
      </c>
      <c r="G38" s="13">
        <v>0.3</v>
      </c>
      <c r="H38" s="13">
        <v>3.6499999999999998E-2</v>
      </c>
      <c r="I38" s="13">
        <v>6.6666666666666696</v>
      </c>
      <c r="J38" s="13">
        <v>4.5499999999999999E-2</v>
      </c>
      <c r="K38" s="13">
        <v>0.1825</v>
      </c>
      <c r="L38" s="13">
        <v>4.5499999999999999E-2</v>
      </c>
      <c r="M38" s="15" t="s">
        <v>116</v>
      </c>
    </row>
    <row r="39" spans="1:13" x14ac:dyDescent="0.25">
      <c r="A39" s="14" t="s">
        <v>109</v>
      </c>
      <c r="B39" s="11">
        <v>1</v>
      </c>
      <c r="C39" s="12" t="s">
        <v>54</v>
      </c>
      <c r="D39" s="12" t="s">
        <v>55</v>
      </c>
      <c r="E39" s="13">
        <v>98</v>
      </c>
      <c r="F39" s="13">
        <v>3</v>
      </c>
      <c r="G39" s="13">
        <v>0.8</v>
      </c>
      <c r="H39" s="13">
        <v>4.5499999999999999E-2</v>
      </c>
      <c r="I39" s="13">
        <v>3.75</v>
      </c>
      <c r="J39" s="13">
        <v>4.5499999999999999E-2</v>
      </c>
      <c r="K39" s="13">
        <v>0.22750000000000001</v>
      </c>
      <c r="L39" s="13">
        <v>4.5499999999999999E-2</v>
      </c>
      <c r="M39" s="15" t="s">
        <v>108</v>
      </c>
    </row>
    <row r="40" spans="1:13" x14ac:dyDescent="0.25">
      <c r="A40" s="14" t="s">
        <v>120</v>
      </c>
      <c r="B40" s="11">
        <v>1</v>
      </c>
      <c r="C40" s="12" t="s">
        <v>117</v>
      </c>
      <c r="D40" s="12" t="s">
        <v>118</v>
      </c>
      <c r="E40" s="13">
        <v>29</v>
      </c>
      <c r="F40" s="13">
        <v>5</v>
      </c>
      <c r="G40" s="13">
        <v>1.79</v>
      </c>
      <c r="H40" s="13">
        <v>2.9780000000000001E-2</v>
      </c>
      <c r="I40" s="13">
        <v>2.7932960893854699</v>
      </c>
      <c r="J40" s="13">
        <v>4.41E-2</v>
      </c>
      <c r="K40" s="13">
        <v>1</v>
      </c>
      <c r="L40" s="13">
        <v>4.9099999999999998E-2</v>
      </c>
      <c r="M40" s="15" t="s">
        <v>119</v>
      </c>
    </row>
    <row r="41" spans="1:13" x14ac:dyDescent="0.25">
      <c r="A41" s="14" t="s">
        <v>120</v>
      </c>
      <c r="B41" s="11">
        <v>1</v>
      </c>
      <c r="C41" s="12" t="s">
        <v>121</v>
      </c>
      <c r="D41" s="12" t="s">
        <v>122</v>
      </c>
      <c r="E41" s="13">
        <v>31</v>
      </c>
      <c r="F41" s="13">
        <v>7</v>
      </c>
      <c r="G41" s="13">
        <v>1.91</v>
      </c>
      <c r="H41" s="13">
        <v>2.0320000000000001E-2</v>
      </c>
      <c r="I41" s="13">
        <v>3.66492146596859</v>
      </c>
      <c r="J41" s="13">
        <v>3.6900000000000002E-2</v>
      </c>
      <c r="K41" s="13">
        <v>0.81279999999999997</v>
      </c>
      <c r="L41" s="13">
        <v>4.9099999999999998E-2</v>
      </c>
      <c r="M41" s="15" t="s">
        <v>123</v>
      </c>
    </row>
    <row r="42" spans="1:13" x14ac:dyDescent="0.25">
      <c r="A42" s="14" t="s">
        <v>120</v>
      </c>
      <c r="B42" s="11">
        <v>1</v>
      </c>
      <c r="C42" s="12" t="s">
        <v>124</v>
      </c>
      <c r="D42" s="12" t="s">
        <v>125</v>
      </c>
      <c r="E42" s="13">
        <v>27</v>
      </c>
      <c r="F42" s="13">
        <v>5</v>
      </c>
      <c r="G42" s="13">
        <v>1.67</v>
      </c>
      <c r="H42" s="13">
        <v>2.2370000000000001E-2</v>
      </c>
      <c r="I42" s="13">
        <v>2.9940119760478998</v>
      </c>
      <c r="J42" s="13">
        <v>3.8899999999999997E-2</v>
      </c>
      <c r="K42" s="13">
        <v>0.89480000000000004</v>
      </c>
      <c r="L42" s="13">
        <v>4.9099999999999998E-2</v>
      </c>
      <c r="M42" s="15" t="s">
        <v>126</v>
      </c>
    </row>
    <row r="43" spans="1:13" x14ac:dyDescent="0.25">
      <c r="A43" s="14" t="s">
        <v>120</v>
      </c>
      <c r="B43" s="11">
        <v>1</v>
      </c>
      <c r="C43" s="12" t="s">
        <v>127</v>
      </c>
      <c r="D43" s="12" t="s">
        <v>128</v>
      </c>
      <c r="E43" s="13">
        <v>79</v>
      </c>
      <c r="F43" s="13">
        <v>14</v>
      </c>
      <c r="G43" s="13">
        <v>4.87</v>
      </c>
      <c r="H43" s="13">
        <v>2.7400000000000001E-2</v>
      </c>
      <c r="I43" s="13">
        <v>2.8747433264887099</v>
      </c>
      <c r="J43" s="13">
        <v>4.2200000000000001E-2</v>
      </c>
      <c r="K43" s="13">
        <v>1</v>
      </c>
      <c r="L43" s="13">
        <v>4.9099999999999998E-2</v>
      </c>
      <c r="M43" s="15" t="s">
        <v>129</v>
      </c>
    </row>
    <row r="44" spans="1:13" x14ac:dyDescent="0.25">
      <c r="A44" s="14" t="s">
        <v>120</v>
      </c>
      <c r="B44" s="11">
        <v>1</v>
      </c>
      <c r="C44" s="12" t="s">
        <v>35</v>
      </c>
      <c r="D44" s="12" t="s">
        <v>36</v>
      </c>
      <c r="E44" s="13">
        <v>24</v>
      </c>
      <c r="F44" s="13">
        <v>6</v>
      </c>
      <c r="G44" s="13">
        <v>1.48</v>
      </c>
      <c r="H44" s="13">
        <v>2.6800000000000001E-3</v>
      </c>
      <c r="I44" s="13">
        <v>4.0540540540540499</v>
      </c>
      <c r="J44" s="13">
        <v>8.2000000000000007E-3</v>
      </c>
      <c r="K44" s="13">
        <v>0.1072</v>
      </c>
      <c r="L44" s="13">
        <v>4.9099999999999998E-2</v>
      </c>
      <c r="M44" s="15" t="s">
        <v>130</v>
      </c>
    </row>
    <row r="45" spans="1:13" x14ac:dyDescent="0.25">
      <c r="A45" s="14" t="s">
        <v>120</v>
      </c>
      <c r="B45" s="11">
        <v>2</v>
      </c>
      <c r="C45" s="12" t="s">
        <v>131</v>
      </c>
      <c r="D45" s="12" t="s">
        <v>132</v>
      </c>
      <c r="E45" s="13">
        <v>20</v>
      </c>
      <c r="F45" s="13">
        <v>4</v>
      </c>
      <c r="G45" s="13">
        <v>1.23</v>
      </c>
      <c r="H45" s="13">
        <v>3.0980000000000001E-2</v>
      </c>
      <c r="I45" s="13">
        <v>3.2520325203252001</v>
      </c>
      <c r="J45" s="13">
        <v>4.4299999999999999E-2</v>
      </c>
      <c r="K45" s="13">
        <v>1</v>
      </c>
      <c r="L45" s="13">
        <v>4.9099999999999998E-2</v>
      </c>
      <c r="M45" s="15" t="s">
        <v>133</v>
      </c>
    </row>
    <row r="46" spans="1:13" x14ac:dyDescent="0.25">
      <c r="A46" s="14" t="s">
        <v>120</v>
      </c>
      <c r="B46" s="11">
        <v>3</v>
      </c>
      <c r="C46" s="12" t="s">
        <v>11</v>
      </c>
      <c r="D46" s="12" t="s">
        <v>12</v>
      </c>
      <c r="E46" s="13">
        <v>22</v>
      </c>
      <c r="F46" s="13">
        <v>4</v>
      </c>
      <c r="G46" s="13">
        <v>1.36</v>
      </c>
      <c r="H46" s="13">
        <v>4.2500000000000003E-2</v>
      </c>
      <c r="I46" s="13">
        <v>2.9411764705882399</v>
      </c>
      <c r="J46" s="13">
        <v>4.82E-2</v>
      </c>
      <c r="K46" s="13">
        <v>1</v>
      </c>
      <c r="L46" s="13">
        <v>4.9099999999999998E-2</v>
      </c>
      <c r="M46" s="15" t="s">
        <v>134</v>
      </c>
    </row>
    <row r="47" spans="1:13" x14ac:dyDescent="0.25">
      <c r="A47" s="14" t="s">
        <v>120</v>
      </c>
      <c r="B47" s="11">
        <v>3</v>
      </c>
      <c r="C47" s="12" t="s">
        <v>97</v>
      </c>
      <c r="D47" s="12" t="s">
        <v>98</v>
      </c>
      <c r="E47" s="13">
        <v>401</v>
      </c>
      <c r="F47" s="13">
        <v>46</v>
      </c>
      <c r="G47" s="13">
        <v>24.74</v>
      </c>
      <c r="H47" s="13">
        <v>1.0240000000000001E-2</v>
      </c>
      <c r="I47" s="13">
        <v>1.8593371059013699</v>
      </c>
      <c r="J47" s="13">
        <v>2.2599999999999999E-2</v>
      </c>
      <c r="K47" s="13">
        <v>0.40960000000000002</v>
      </c>
      <c r="L47" s="13">
        <v>4.9099999999999998E-2</v>
      </c>
      <c r="M47" s="15" t="s">
        <v>135</v>
      </c>
    </row>
    <row r="48" spans="1:13" x14ac:dyDescent="0.25">
      <c r="A48" s="14" t="s">
        <v>120</v>
      </c>
      <c r="B48" s="11">
        <v>4</v>
      </c>
      <c r="C48" s="12" t="s">
        <v>136</v>
      </c>
      <c r="D48" s="12" t="s">
        <v>137</v>
      </c>
      <c r="E48" s="13">
        <v>31</v>
      </c>
      <c r="F48" s="13">
        <v>5</v>
      </c>
      <c r="G48" s="13">
        <v>1.91</v>
      </c>
      <c r="H48" s="13">
        <v>3.8589999999999999E-2</v>
      </c>
      <c r="I48" s="13">
        <v>2.6178010471204201</v>
      </c>
      <c r="J48" s="13">
        <v>4.82E-2</v>
      </c>
      <c r="K48" s="13">
        <v>1</v>
      </c>
      <c r="L48" s="13">
        <v>4.9099999999999998E-2</v>
      </c>
      <c r="M48" s="15" t="s">
        <v>138</v>
      </c>
    </row>
    <row r="49" spans="1:13" x14ac:dyDescent="0.25">
      <c r="A49" s="14" t="s">
        <v>120</v>
      </c>
      <c r="B49" s="11">
        <v>5</v>
      </c>
      <c r="C49" s="12" t="s">
        <v>139</v>
      </c>
      <c r="D49" s="12" t="s">
        <v>140</v>
      </c>
      <c r="E49" s="13">
        <v>142</v>
      </c>
      <c r="F49" s="13">
        <v>18</v>
      </c>
      <c r="G49" s="13">
        <v>8.76</v>
      </c>
      <c r="H49" s="13">
        <v>1.49E-3</v>
      </c>
      <c r="I49" s="13">
        <v>2.0547945205479499</v>
      </c>
      <c r="J49" s="13">
        <v>6.6E-3</v>
      </c>
      <c r="K49" s="13">
        <v>5.96E-2</v>
      </c>
      <c r="L49" s="13">
        <v>4.7699999999999999E-2</v>
      </c>
      <c r="M49" s="15" t="s">
        <v>141</v>
      </c>
    </row>
    <row r="50" spans="1:13" x14ac:dyDescent="0.25">
      <c r="A50" s="14" t="s">
        <v>120</v>
      </c>
      <c r="B50" s="11">
        <v>5</v>
      </c>
      <c r="C50" s="12" t="s">
        <v>142</v>
      </c>
      <c r="D50" s="12" t="s">
        <v>143</v>
      </c>
      <c r="E50" s="13">
        <v>31</v>
      </c>
      <c r="F50" s="13">
        <v>5</v>
      </c>
      <c r="G50" s="13">
        <v>1.91</v>
      </c>
      <c r="H50" s="13">
        <v>3.8589999999999999E-2</v>
      </c>
      <c r="I50" s="13">
        <v>2.6178010471204201</v>
      </c>
      <c r="J50" s="13">
        <v>4.82E-2</v>
      </c>
      <c r="K50" s="13">
        <v>1</v>
      </c>
      <c r="L50" s="13">
        <v>4.9099999999999998E-2</v>
      </c>
      <c r="M50" s="15" t="s">
        <v>144</v>
      </c>
    </row>
    <row r="51" spans="1:13" x14ac:dyDescent="0.25">
      <c r="A51" s="14" t="s">
        <v>120</v>
      </c>
      <c r="B51" s="11">
        <v>6</v>
      </c>
      <c r="C51" s="12" t="s">
        <v>145</v>
      </c>
      <c r="D51" s="12" t="s">
        <v>146</v>
      </c>
      <c r="E51" s="13">
        <v>222</v>
      </c>
      <c r="F51" s="13">
        <v>25</v>
      </c>
      <c r="G51" s="13">
        <v>13.7</v>
      </c>
      <c r="H51" s="13">
        <v>3.619E-2</v>
      </c>
      <c r="I51" s="13">
        <v>1.8248175182481801</v>
      </c>
      <c r="J51" s="13">
        <v>4.82E-2</v>
      </c>
      <c r="K51" s="13">
        <v>1</v>
      </c>
      <c r="L51" s="13">
        <v>4.9099999999999998E-2</v>
      </c>
      <c r="M51" s="15" t="s">
        <v>147</v>
      </c>
    </row>
    <row r="52" spans="1:13" x14ac:dyDescent="0.25">
      <c r="A52" s="14" t="s">
        <v>120</v>
      </c>
      <c r="B52" s="11">
        <v>7</v>
      </c>
      <c r="C52" s="12" t="s">
        <v>91</v>
      </c>
      <c r="D52" s="12" t="s">
        <v>92</v>
      </c>
      <c r="E52" s="13">
        <v>37</v>
      </c>
      <c r="F52" s="13">
        <v>8</v>
      </c>
      <c r="G52" s="13">
        <v>2.2799999999999998</v>
      </c>
      <c r="H52" s="13">
        <v>1.49E-3</v>
      </c>
      <c r="I52" s="13">
        <v>3.5087719298245599</v>
      </c>
      <c r="J52" s="13">
        <v>6.6E-3</v>
      </c>
      <c r="K52" s="13">
        <v>5.96E-2</v>
      </c>
      <c r="L52" s="13">
        <v>4.7699999999999999E-2</v>
      </c>
      <c r="M52" s="15" t="s">
        <v>148</v>
      </c>
    </row>
    <row r="53" spans="1:13" x14ac:dyDescent="0.25">
      <c r="A53" s="14" t="s">
        <v>120</v>
      </c>
      <c r="B53" s="11">
        <v>7</v>
      </c>
      <c r="C53" s="12" t="s">
        <v>149</v>
      </c>
      <c r="D53" s="12" t="s">
        <v>150</v>
      </c>
      <c r="E53" s="13">
        <v>25</v>
      </c>
      <c r="F53" s="13">
        <v>11</v>
      </c>
      <c r="G53" s="13">
        <v>1.54</v>
      </c>
      <c r="H53" s="13">
        <v>8.0000000000000002E-8</v>
      </c>
      <c r="I53" s="13">
        <v>7.1428571428571397</v>
      </c>
      <c r="J53" s="13">
        <v>0</v>
      </c>
      <c r="K53" s="13">
        <v>0</v>
      </c>
      <c r="L53" s="13">
        <v>0</v>
      </c>
      <c r="M53" s="15" t="s">
        <v>151</v>
      </c>
    </row>
    <row r="54" spans="1:13" x14ac:dyDescent="0.25">
      <c r="A54" s="14" t="s">
        <v>120</v>
      </c>
      <c r="B54" s="11">
        <v>7</v>
      </c>
      <c r="C54" s="12" t="s">
        <v>152</v>
      </c>
      <c r="D54" s="12" t="s">
        <v>153</v>
      </c>
      <c r="E54" s="13">
        <v>59</v>
      </c>
      <c r="F54" s="13">
        <v>9</v>
      </c>
      <c r="G54" s="13">
        <v>3.64</v>
      </c>
      <c r="H54" s="13">
        <v>4.0289999999999999E-2</v>
      </c>
      <c r="I54" s="13">
        <v>2.47252747252747</v>
      </c>
      <c r="J54" s="13">
        <v>4.82E-2</v>
      </c>
      <c r="K54" s="13">
        <v>1</v>
      </c>
      <c r="L54" s="13">
        <v>4.9099999999999998E-2</v>
      </c>
      <c r="M54" s="15" t="s">
        <v>154</v>
      </c>
    </row>
    <row r="55" spans="1:13" x14ac:dyDescent="0.25">
      <c r="A55" s="14" t="s">
        <v>120</v>
      </c>
      <c r="B55" s="11">
        <v>7</v>
      </c>
      <c r="C55" s="12" t="s">
        <v>155</v>
      </c>
      <c r="D55" s="12" t="s">
        <v>156</v>
      </c>
      <c r="E55" s="13">
        <v>20</v>
      </c>
      <c r="F55" s="13">
        <v>5</v>
      </c>
      <c r="G55" s="13">
        <v>1.23</v>
      </c>
      <c r="H55" s="13">
        <v>6.11E-3</v>
      </c>
      <c r="I55" s="13">
        <v>4.0650406504065</v>
      </c>
      <c r="J55" s="13">
        <v>1.7500000000000002E-2</v>
      </c>
      <c r="K55" s="13">
        <v>0.24440000000000001</v>
      </c>
      <c r="L55" s="13">
        <v>4.9099999999999998E-2</v>
      </c>
      <c r="M55" s="15" t="s">
        <v>157</v>
      </c>
    </row>
    <row r="56" spans="1:13" x14ac:dyDescent="0.25">
      <c r="A56" s="14" t="s">
        <v>120</v>
      </c>
      <c r="B56" s="11">
        <v>7</v>
      </c>
      <c r="C56" s="12" t="s">
        <v>158</v>
      </c>
      <c r="D56" s="12" t="s">
        <v>159</v>
      </c>
      <c r="E56" s="13">
        <v>24</v>
      </c>
      <c r="F56" s="13">
        <v>7</v>
      </c>
      <c r="G56" s="13">
        <v>1.48</v>
      </c>
      <c r="H56" s="13">
        <v>4.2999999999999999E-4</v>
      </c>
      <c r="I56" s="13">
        <v>4.7297297297297298</v>
      </c>
      <c r="J56" s="13">
        <v>2.8999999999999998E-3</v>
      </c>
      <c r="K56" s="13">
        <v>1.72E-2</v>
      </c>
      <c r="L56" s="13">
        <v>1.4999999999999999E-2</v>
      </c>
      <c r="M56" s="15" t="s">
        <v>160</v>
      </c>
    </row>
    <row r="57" spans="1:13" x14ac:dyDescent="0.25">
      <c r="A57" s="14" t="s">
        <v>120</v>
      </c>
      <c r="B57" s="11">
        <v>7</v>
      </c>
      <c r="C57" s="12" t="s">
        <v>32</v>
      </c>
      <c r="D57" s="12" t="s">
        <v>33</v>
      </c>
      <c r="E57" s="13">
        <v>24</v>
      </c>
      <c r="F57" s="13">
        <v>9</v>
      </c>
      <c r="G57" s="13">
        <v>1.48</v>
      </c>
      <c r="H57" s="13">
        <v>6.3500000000000002E-6</v>
      </c>
      <c r="I57" s="13">
        <v>6.0810810810810798</v>
      </c>
      <c r="J57" s="13">
        <v>1E-4</v>
      </c>
      <c r="K57" s="13">
        <v>2.9999999999999997E-4</v>
      </c>
      <c r="L57" s="13">
        <v>2.0000000000000001E-4</v>
      </c>
      <c r="M57" s="15" t="s">
        <v>161</v>
      </c>
    </row>
    <row r="58" spans="1:13" x14ac:dyDescent="0.25">
      <c r="A58" s="14" t="s">
        <v>120</v>
      </c>
      <c r="B58" s="11">
        <v>7</v>
      </c>
      <c r="C58" s="12" t="s">
        <v>162</v>
      </c>
      <c r="D58" s="12" t="s">
        <v>163</v>
      </c>
      <c r="E58" s="13">
        <v>31</v>
      </c>
      <c r="F58" s="13">
        <v>9</v>
      </c>
      <c r="G58" s="13">
        <v>1.91</v>
      </c>
      <c r="H58" s="13">
        <v>6.6790000000000003E-5</v>
      </c>
      <c r="I58" s="13">
        <v>4.7120418848167498</v>
      </c>
      <c r="J58" s="13">
        <v>6.9999999999999999E-4</v>
      </c>
      <c r="K58" s="13">
        <v>2.7000000000000001E-3</v>
      </c>
      <c r="L58" s="13">
        <v>2.5000000000000001E-3</v>
      </c>
      <c r="M58" s="15" t="s">
        <v>164</v>
      </c>
    </row>
    <row r="59" spans="1:13" x14ac:dyDescent="0.25">
      <c r="A59" s="14" t="s">
        <v>120</v>
      </c>
      <c r="B59" s="11">
        <v>7</v>
      </c>
      <c r="C59" s="12" t="s">
        <v>165</v>
      </c>
      <c r="D59" s="12" t="s">
        <v>166</v>
      </c>
      <c r="E59" s="13">
        <v>113</v>
      </c>
      <c r="F59" s="13">
        <v>25</v>
      </c>
      <c r="G59" s="13">
        <v>6.97</v>
      </c>
      <c r="H59" s="13">
        <v>3.3000000000000002E-6</v>
      </c>
      <c r="I59" s="13">
        <v>3.5868005738880901</v>
      </c>
      <c r="J59" s="13">
        <v>1E-4</v>
      </c>
      <c r="K59" s="13">
        <v>1E-4</v>
      </c>
      <c r="L59" s="13">
        <v>1E-4</v>
      </c>
      <c r="M59" s="15" t="s">
        <v>167</v>
      </c>
    </row>
    <row r="60" spans="1:13" x14ac:dyDescent="0.25">
      <c r="A60" s="14" t="s">
        <v>120</v>
      </c>
      <c r="B60" s="11">
        <v>8</v>
      </c>
      <c r="C60" s="12" t="s">
        <v>168</v>
      </c>
      <c r="D60" s="12" t="s">
        <v>169</v>
      </c>
      <c r="E60" s="13">
        <v>52</v>
      </c>
      <c r="F60" s="13">
        <v>5</v>
      </c>
      <c r="G60" s="13">
        <v>3.21</v>
      </c>
      <c r="H60" s="13">
        <v>4.7849999999999997E-2</v>
      </c>
      <c r="I60" s="13">
        <v>1.55763239875389</v>
      </c>
      <c r="J60" s="13">
        <v>4.9099999999999998E-2</v>
      </c>
      <c r="K60" s="13">
        <v>1</v>
      </c>
      <c r="L60" s="13">
        <v>4.9099999999999998E-2</v>
      </c>
      <c r="M60" s="15" t="s">
        <v>170</v>
      </c>
    </row>
    <row r="61" spans="1:13" x14ac:dyDescent="0.25">
      <c r="A61" s="14" t="s">
        <v>120</v>
      </c>
      <c r="B61" s="11">
        <v>9</v>
      </c>
      <c r="C61" s="12" t="s">
        <v>171</v>
      </c>
      <c r="D61" s="12" t="s">
        <v>172</v>
      </c>
      <c r="E61" s="13">
        <v>45</v>
      </c>
      <c r="F61" s="13">
        <v>7</v>
      </c>
      <c r="G61" s="13">
        <v>2.78</v>
      </c>
      <c r="H61" s="13">
        <v>2.5569999999999999E-2</v>
      </c>
      <c r="I61" s="13">
        <v>2.5179856115107899</v>
      </c>
      <c r="J61" s="13">
        <v>4.1300000000000003E-2</v>
      </c>
      <c r="K61" s="13">
        <v>1</v>
      </c>
      <c r="L61" s="13">
        <v>4.9099999999999998E-2</v>
      </c>
      <c r="M61" s="15" t="s">
        <v>173</v>
      </c>
    </row>
    <row r="62" spans="1:13" x14ac:dyDescent="0.25">
      <c r="A62" s="14" t="s">
        <v>120</v>
      </c>
      <c r="B62" s="11">
        <v>10</v>
      </c>
      <c r="C62" s="12" t="s">
        <v>174</v>
      </c>
      <c r="D62" s="12" t="s">
        <v>175</v>
      </c>
      <c r="E62" s="13">
        <v>26</v>
      </c>
      <c r="F62" s="13">
        <v>5</v>
      </c>
      <c r="G62" s="13">
        <v>1.6</v>
      </c>
      <c r="H62" s="13">
        <v>1.916E-2</v>
      </c>
      <c r="I62" s="13">
        <v>3.125</v>
      </c>
      <c r="J62" s="13">
        <v>3.6900000000000002E-2</v>
      </c>
      <c r="K62" s="13">
        <v>0.76639999999999997</v>
      </c>
      <c r="L62" s="13">
        <v>4.9099999999999998E-2</v>
      </c>
      <c r="M62" s="15" t="s">
        <v>176</v>
      </c>
    </row>
    <row r="63" spans="1:13" x14ac:dyDescent="0.25">
      <c r="A63" s="14" t="s">
        <v>120</v>
      </c>
      <c r="B63" s="11">
        <v>11</v>
      </c>
      <c r="C63" s="12" t="s">
        <v>47</v>
      </c>
      <c r="D63" s="12" t="s">
        <v>48</v>
      </c>
      <c r="E63" s="13">
        <v>22</v>
      </c>
      <c r="F63" s="13">
        <v>4</v>
      </c>
      <c r="G63" s="13">
        <v>1.36</v>
      </c>
      <c r="H63" s="13">
        <v>4.2500000000000003E-2</v>
      </c>
      <c r="I63" s="13">
        <v>2.9411764705882399</v>
      </c>
      <c r="J63" s="13">
        <v>4.82E-2</v>
      </c>
      <c r="K63" s="13">
        <v>1</v>
      </c>
      <c r="L63" s="13">
        <v>4.9099999999999998E-2</v>
      </c>
      <c r="M63" s="15" t="s">
        <v>177</v>
      </c>
    </row>
    <row r="64" spans="1:13" x14ac:dyDescent="0.25">
      <c r="A64" s="14" t="s">
        <v>120</v>
      </c>
      <c r="B64" s="11">
        <v>11</v>
      </c>
      <c r="C64" s="12" t="s">
        <v>178</v>
      </c>
      <c r="D64" s="12" t="s">
        <v>179</v>
      </c>
      <c r="E64" s="13">
        <v>79</v>
      </c>
      <c r="F64" s="13">
        <v>14</v>
      </c>
      <c r="G64" s="13">
        <v>4.87</v>
      </c>
      <c r="H64" s="13">
        <v>1.9599999999999999E-3</v>
      </c>
      <c r="I64" s="13">
        <v>2.8747433264887099</v>
      </c>
      <c r="J64" s="13">
        <v>7.1999999999999998E-3</v>
      </c>
      <c r="K64" s="13">
        <v>7.8399999999999997E-2</v>
      </c>
      <c r="L64" s="13">
        <v>4.9099999999999998E-2</v>
      </c>
      <c r="M64" s="15" t="s">
        <v>180</v>
      </c>
    </row>
    <row r="65" spans="1:13" x14ac:dyDescent="0.25">
      <c r="A65" s="14" t="s">
        <v>120</v>
      </c>
      <c r="B65" s="11">
        <v>11</v>
      </c>
      <c r="C65" s="12" t="s">
        <v>181</v>
      </c>
      <c r="D65" s="12" t="s">
        <v>182</v>
      </c>
      <c r="E65" s="13">
        <v>63</v>
      </c>
      <c r="F65" s="13">
        <v>12</v>
      </c>
      <c r="G65" s="13">
        <v>3.89</v>
      </c>
      <c r="H65" s="13">
        <v>1.98E-3</v>
      </c>
      <c r="I65" s="13">
        <v>3.0848329048843199</v>
      </c>
      <c r="J65" s="13">
        <v>7.1999999999999998E-3</v>
      </c>
      <c r="K65" s="13">
        <v>7.9200000000000007E-2</v>
      </c>
      <c r="L65" s="13">
        <v>4.9099999999999998E-2</v>
      </c>
      <c r="M65" s="15" t="s">
        <v>183</v>
      </c>
    </row>
    <row r="66" spans="1:13" x14ac:dyDescent="0.25">
      <c r="A66" s="14" t="s">
        <v>120</v>
      </c>
      <c r="B66" s="11">
        <v>11</v>
      </c>
      <c r="C66" s="12" t="s">
        <v>184</v>
      </c>
      <c r="D66" s="12" t="s">
        <v>185</v>
      </c>
      <c r="E66" s="13">
        <v>50</v>
      </c>
      <c r="F66" s="13">
        <v>10</v>
      </c>
      <c r="G66" s="13">
        <v>3.08</v>
      </c>
      <c r="H66" s="13">
        <v>4.6219999999999997E-2</v>
      </c>
      <c r="I66" s="13">
        <v>3.2467532467532498</v>
      </c>
      <c r="J66" s="13">
        <v>4.87E-2</v>
      </c>
      <c r="K66" s="13">
        <v>1</v>
      </c>
      <c r="L66" s="13">
        <v>4.9099999999999998E-2</v>
      </c>
      <c r="M66" s="15" t="s">
        <v>186</v>
      </c>
    </row>
    <row r="67" spans="1:13" x14ac:dyDescent="0.25">
      <c r="A67" s="14" t="s">
        <v>120</v>
      </c>
      <c r="B67" s="11">
        <v>11</v>
      </c>
      <c r="C67" s="12" t="s">
        <v>187</v>
      </c>
      <c r="D67" s="12" t="s">
        <v>188</v>
      </c>
      <c r="E67" s="13">
        <v>44</v>
      </c>
      <c r="F67" s="13">
        <v>8</v>
      </c>
      <c r="G67" s="13">
        <v>2.71</v>
      </c>
      <c r="H67" s="13">
        <v>2.0289999999999999E-2</v>
      </c>
      <c r="I67" s="13">
        <v>2.9520295202951998</v>
      </c>
      <c r="J67" s="13">
        <v>3.6900000000000002E-2</v>
      </c>
      <c r="K67" s="13">
        <v>0.81159999999999999</v>
      </c>
      <c r="L67" s="13">
        <v>4.9099999999999998E-2</v>
      </c>
      <c r="M67" s="15" t="s">
        <v>189</v>
      </c>
    </row>
    <row r="68" spans="1:13" x14ac:dyDescent="0.25">
      <c r="A68" s="14" t="s">
        <v>120</v>
      </c>
      <c r="B68" s="11">
        <v>11</v>
      </c>
      <c r="C68" s="12" t="s">
        <v>190</v>
      </c>
      <c r="D68" s="12" t="s">
        <v>191</v>
      </c>
      <c r="E68" s="13">
        <v>29</v>
      </c>
      <c r="F68" s="13">
        <v>6</v>
      </c>
      <c r="G68" s="13">
        <v>1.79</v>
      </c>
      <c r="H68" s="13">
        <v>7.3000000000000001E-3</v>
      </c>
      <c r="I68" s="13">
        <v>3.3519553072625698</v>
      </c>
      <c r="J68" s="13">
        <v>1.7899999999999999E-2</v>
      </c>
      <c r="K68" s="13">
        <v>0.29199999999999998</v>
      </c>
      <c r="L68" s="13">
        <v>4.9099999999999998E-2</v>
      </c>
      <c r="M68" s="15" t="s">
        <v>192</v>
      </c>
    </row>
    <row r="69" spans="1:13" x14ac:dyDescent="0.25">
      <c r="A69" s="14" t="s">
        <v>120</v>
      </c>
      <c r="B69" s="11">
        <v>11</v>
      </c>
      <c r="C69" s="12" t="s">
        <v>193</v>
      </c>
      <c r="D69" s="12" t="s">
        <v>194</v>
      </c>
      <c r="E69" s="13">
        <v>21</v>
      </c>
      <c r="F69" s="13">
        <v>5</v>
      </c>
      <c r="G69" s="13">
        <v>1.3</v>
      </c>
      <c r="H69" s="13">
        <v>7.62E-3</v>
      </c>
      <c r="I69" s="13">
        <v>3.8461538461538498</v>
      </c>
      <c r="J69" s="13">
        <v>1.7899999999999999E-2</v>
      </c>
      <c r="K69" s="13">
        <v>0.30480000000000002</v>
      </c>
      <c r="L69" s="13">
        <v>4.9099999999999998E-2</v>
      </c>
      <c r="M69" s="15" t="s">
        <v>195</v>
      </c>
    </row>
    <row r="70" spans="1:13" x14ac:dyDescent="0.25">
      <c r="A70" s="14" t="s">
        <v>120</v>
      </c>
      <c r="B70" s="11">
        <v>11</v>
      </c>
      <c r="C70" s="12" t="s">
        <v>196</v>
      </c>
      <c r="D70" s="12" t="s">
        <v>197</v>
      </c>
      <c r="E70" s="13">
        <v>21</v>
      </c>
      <c r="F70" s="13">
        <v>5</v>
      </c>
      <c r="G70" s="13">
        <v>1.3</v>
      </c>
      <c r="H70" s="13">
        <v>7.62E-3</v>
      </c>
      <c r="I70" s="13">
        <v>3.8461538461538498</v>
      </c>
      <c r="J70" s="13">
        <v>1.7899999999999999E-2</v>
      </c>
      <c r="K70" s="13">
        <v>0.30480000000000002</v>
      </c>
      <c r="L70" s="13">
        <v>4.9099999999999998E-2</v>
      </c>
      <c r="M70" s="15" t="s">
        <v>198</v>
      </c>
    </row>
    <row r="71" spans="1:13" x14ac:dyDescent="0.25">
      <c r="A71" s="14" t="s">
        <v>120</v>
      </c>
      <c r="B71" s="11">
        <v>12</v>
      </c>
      <c r="C71" s="12" t="s">
        <v>199</v>
      </c>
      <c r="D71" s="12" t="s">
        <v>200</v>
      </c>
      <c r="E71" s="13">
        <v>21</v>
      </c>
      <c r="F71" s="13">
        <v>4</v>
      </c>
      <c r="G71" s="13">
        <v>1.3</v>
      </c>
      <c r="H71" s="13">
        <v>3.6479999999999999E-2</v>
      </c>
      <c r="I71" s="13">
        <v>3.0769230769230802</v>
      </c>
      <c r="J71" s="13">
        <v>4.82E-2</v>
      </c>
      <c r="K71" s="13">
        <v>1</v>
      </c>
      <c r="L71" s="13">
        <v>4.9099999999999998E-2</v>
      </c>
      <c r="M71" s="15" t="s">
        <v>201</v>
      </c>
    </row>
    <row r="72" spans="1:13" x14ac:dyDescent="0.25">
      <c r="A72" s="14" t="s">
        <v>120</v>
      </c>
      <c r="B72" s="11">
        <v>13</v>
      </c>
      <c r="C72" s="12" t="s">
        <v>202</v>
      </c>
      <c r="D72" s="12" t="s">
        <v>203</v>
      </c>
      <c r="E72" s="13">
        <v>21</v>
      </c>
      <c r="F72" s="13">
        <v>6</v>
      </c>
      <c r="G72" s="13">
        <v>1.3</v>
      </c>
      <c r="H72" s="13">
        <v>1.2600000000000001E-3</v>
      </c>
      <c r="I72" s="13">
        <v>4.6153846153846096</v>
      </c>
      <c r="J72" s="13">
        <v>6.6E-3</v>
      </c>
      <c r="K72" s="13">
        <v>5.04E-2</v>
      </c>
      <c r="L72" s="13">
        <v>4.2799999999999998E-2</v>
      </c>
      <c r="M72" s="15" t="s">
        <v>204</v>
      </c>
    </row>
    <row r="73" spans="1:13" x14ac:dyDescent="0.25">
      <c r="A73" s="14" t="s">
        <v>120</v>
      </c>
      <c r="B73" s="11">
        <v>13</v>
      </c>
      <c r="C73" s="12" t="s">
        <v>205</v>
      </c>
      <c r="D73" s="12" t="s">
        <v>206</v>
      </c>
      <c r="E73" s="13">
        <v>30</v>
      </c>
      <c r="F73" s="13">
        <v>8</v>
      </c>
      <c r="G73" s="13">
        <v>1.85</v>
      </c>
      <c r="H73" s="13">
        <v>3.3E-4</v>
      </c>
      <c r="I73" s="13">
        <v>4.3243243243243201</v>
      </c>
      <c r="J73" s="13">
        <v>2.5999999999999999E-3</v>
      </c>
      <c r="K73" s="13">
        <v>1.32E-2</v>
      </c>
      <c r="L73" s="13">
        <v>1.1900000000000001E-2</v>
      </c>
      <c r="M73" s="15" t="s">
        <v>207</v>
      </c>
    </row>
    <row r="74" spans="1:13" x14ac:dyDescent="0.25">
      <c r="A74" s="14" t="s">
        <v>120</v>
      </c>
      <c r="B74" s="11">
        <v>14</v>
      </c>
      <c r="C74" s="12" t="s">
        <v>208</v>
      </c>
      <c r="D74" s="12" t="s">
        <v>209</v>
      </c>
      <c r="E74" s="13">
        <v>270</v>
      </c>
      <c r="F74" s="13">
        <v>30</v>
      </c>
      <c r="G74" s="13">
        <v>16.66</v>
      </c>
      <c r="H74" s="13">
        <v>4.5179999999999998E-2</v>
      </c>
      <c r="I74" s="13">
        <v>1.80072028811525</v>
      </c>
      <c r="J74" s="13">
        <v>4.87E-2</v>
      </c>
      <c r="K74" s="13">
        <v>1</v>
      </c>
      <c r="L74" s="13">
        <v>4.9099999999999998E-2</v>
      </c>
      <c r="M74" s="15" t="s">
        <v>210</v>
      </c>
    </row>
    <row r="75" spans="1:13" x14ac:dyDescent="0.25">
      <c r="A75" s="14" t="s">
        <v>120</v>
      </c>
      <c r="B75" s="11">
        <v>15</v>
      </c>
      <c r="C75" s="12" t="s">
        <v>211</v>
      </c>
      <c r="D75" s="12" t="s">
        <v>212</v>
      </c>
      <c r="E75" s="13">
        <v>23</v>
      </c>
      <c r="F75" s="13">
        <v>4</v>
      </c>
      <c r="G75" s="13">
        <v>1.42</v>
      </c>
      <c r="H75" s="13">
        <v>4.9050000000000003E-2</v>
      </c>
      <c r="I75" s="13">
        <v>2.8169014084507</v>
      </c>
      <c r="J75" s="13">
        <v>4.9099999999999998E-2</v>
      </c>
      <c r="K75" s="13">
        <v>1</v>
      </c>
      <c r="L75" s="13">
        <v>4.9099999999999998E-2</v>
      </c>
      <c r="M75" s="15" t="s">
        <v>213</v>
      </c>
    </row>
    <row r="76" spans="1:13" x14ac:dyDescent="0.25">
      <c r="A76" s="14" t="s">
        <v>120</v>
      </c>
      <c r="B76" s="11">
        <v>16</v>
      </c>
      <c r="C76" s="12" t="s">
        <v>214</v>
      </c>
      <c r="D76" s="12" t="s">
        <v>215</v>
      </c>
      <c r="E76" s="13">
        <v>675</v>
      </c>
      <c r="F76" s="13">
        <v>63</v>
      </c>
      <c r="G76" s="13">
        <v>41.64</v>
      </c>
      <c r="H76" s="13">
        <v>4.3339999999999997E-2</v>
      </c>
      <c r="I76" s="13">
        <v>1.5129682997118199</v>
      </c>
      <c r="J76" s="13">
        <v>4.82E-2</v>
      </c>
      <c r="K76" s="13">
        <v>1</v>
      </c>
      <c r="L76" s="13">
        <v>4.9099999999999998E-2</v>
      </c>
      <c r="M76" s="15" t="s">
        <v>216</v>
      </c>
    </row>
    <row r="77" spans="1:13" x14ac:dyDescent="0.25">
      <c r="A77" s="14" t="s">
        <v>120</v>
      </c>
      <c r="B77" s="11">
        <v>17</v>
      </c>
      <c r="C77" s="12" t="s">
        <v>54</v>
      </c>
      <c r="D77" s="12" t="s">
        <v>55</v>
      </c>
      <c r="E77" s="13">
        <v>98</v>
      </c>
      <c r="F77" s="13">
        <v>14</v>
      </c>
      <c r="G77" s="13">
        <v>6.05</v>
      </c>
      <c r="H77" s="13">
        <v>2.3900000000000002E-3</v>
      </c>
      <c r="I77" s="13">
        <v>2.3140495867768598</v>
      </c>
      <c r="J77" s="13">
        <v>8.0000000000000002E-3</v>
      </c>
      <c r="K77" s="13">
        <v>9.5600000000000004E-2</v>
      </c>
      <c r="L77" s="13">
        <v>4.9099999999999998E-2</v>
      </c>
      <c r="M77" s="15" t="s">
        <v>217</v>
      </c>
    </row>
    <row r="78" spans="1:13" x14ac:dyDescent="0.25">
      <c r="A78" s="14" t="s">
        <v>120</v>
      </c>
      <c r="B78" s="11">
        <v>17</v>
      </c>
      <c r="C78" s="12" t="s">
        <v>57</v>
      </c>
      <c r="D78" s="12" t="s">
        <v>58</v>
      </c>
      <c r="E78" s="13">
        <v>48</v>
      </c>
      <c r="F78" s="13">
        <v>7</v>
      </c>
      <c r="G78" s="13">
        <v>2.96</v>
      </c>
      <c r="H78" s="13">
        <v>2.5839999999999998E-2</v>
      </c>
      <c r="I78" s="13">
        <v>2.36486486486486</v>
      </c>
      <c r="J78" s="13">
        <v>4.1300000000000003E-2</v>
      </c>
      <c r="K78" s="13">
        <v>1</v>
      </c>
      <c r="L78" s="13">
        <v>4.9099999999999998E-2</v>
      </c>
      <c r="M78" s="15" t="s">
        <v>218</v>
      </c>
    </row>
    <row r="79" spans="1:13" x14ac:dyDescent="0.25">
      <c r="A79" s="14" t="s">
        <v>120</v>
      </c>
      <c r="B79" s="11">
        <v>17</v>
      </c>
      <c r="C79" s="12" t="s">
        <v>60</v>
      </c>
      <c r="D79" s="12" t="s">
        <v>61</v>
      </c>
      <c r="E79" s="13">
        <v>33</v>
      </c>
      <c r="F79" s="13">
        <v>5</v>
      </c>
      <c r="G79" s="13">
        <v>2.04</v>
      </c>
      <c r="H79" s="13">
        <v>1.0749999999999999E-2</v>
      </c>
      <c r="I79" s="13">
        <v>2.4509803921568598</v>
      </c>
      <c r="J79" s="13">
        <v>2.2599999999999999E-2</v>
      </c>
      <c r="K79" s="13">
        <v>0.43</v>
      </c>
      <c r="L79" s="13">
        <v>4.9099999999999998E-2</v>
      </c>
      <c r="M79" s="15" t="s">
        <v>219</v>
      </c>
    </row>
    <row r="80" spans="1:13" x14ac:dyDescent="0.25">
      <c r="A80" s="14" t="s">
        <v>221</v>
      </c>
      <c r="B80" s="11">
        <v>1</v>
      </c>
      <c r="C80" s="12" t="s">
        <v>110</v>
      </c>
      <c r="D80" s="12" t="s">
        <v>111</v>
      </c>
      <c r="E80" s="13">
        <v>26</v>
      </c>
      <c r="F80" s="13">
        <v>7</v>
      </c>
      <c r="G80" s="13">
        <v>2.85</v>
      </c>
      <c r="H80" s="13">
        <v>1.8360000000000001E-2</v>
      </c>
      <c r="I80" s="13">
        <v>2.45614035087719</v>
      </c>
      <c r="J80" s="13">
        <v>2.63E-2</v>
      </c>
      <c r="K80" s="13">
        <v>1</v>
      </c>
      <c r="L80" s="13">
        <v>4.8899999999999999E-2</v>
      </c>
      <c r="M80" s="15" t="s">
        <v>220</v>
      </c>
    </row>
    <row r="81" spans="1:13" x14ac:dyDescent="0.25">
      <c r="A81" s="14" t="s">
        <v>221</v>
      </c>
      <c r="B81" s="11">
        <v>1</v>
      </c>
      <c r="C81" s="12" t="s">
        <v>54</v>
      </c>
      <c r="D81" s="12" t="s">
        <v>55</v>
      </c>
      <c r="E81" s="13">
        <v>98</v>
      </c>
      <c r="F81" s="13">
        <v>20</v>
      </c>
      <c r="G81" s="13">
        <v>10.74</v>
      </c>
      <c r="H81" s="13">
        <v>3.8700000000000002E-3</v>
      </c>
      <c r="I81" s="13">
        <v>1.8621973929236499</v>
      </c>
      <c r="J81" s="13">
        <v>1.06E-2</v>
      </c>
      <c r="K81" s="13">
        <v>0.25540000000000002</v>
      </c>
      <c r="L81" s="13">
        <v>4.8899999999999999E-2</v>
      </c>
      <c r="M81" s="15" t="s">
        <v>222</v>
      </c>
    </row>
    <row r="82" spans="1:13" x14ac:dyDescent="0.25">
      <c r="A82" s="14" t="s">
        <v>221</v>
      </c>
      <c r="B82" s="11">
        <v>2</v>
      </c>
      <c r="C82" s="12" t="s">
        <v>223</v>
      </c>
      <c r="D82" s="12" t="s">
        <v>224</v>
      </c>
      <c r="E82" s="13">
        <v>40</v>
      </c>
      <c r="F82" s="13">
        <v>9</v>
      </c>
      <c r="G82" s="13">
        <v>4.3899999999999997</v>
      </c>
      <c r="H82" s="13">
        <v>1.7819999999999999E-2</v>
      </c>
      <c r="I82" s="13">
        <v>2.0501138952164002</v>
      </c>
      <c r="J82" s="13">
        <v>2.63E-2</v>
      </c>
      <c r="K82" s="13">
        <v>1</v>
      </c>
      <c r="L82" s="13">
        <v>4.8899999999999999E-2</v>
      </c>
      <c r="M82" s="15" t="s">
        <v>225</v>
      </c>
    </row>
    <row r="83" spans="1:13" x14ac:dyDescent="0.25">
      <c r="A83" s="14" t="s">
        <v>221</v>
      </c>
      <c r="B83" s="11">
        <v>2</v>
      </c>
      <c r="C83" s="12" t="s">
        <v>149</v>
      </c>
      <c r="D83" s="12" t="s">
        <v>150</v>
      </c>
      <c r="E83" s="13">
        <v>25</v>
      </c>
      <c r="F83" s="13">
        <v>7</v>
      </c>
      <c r="G83" s="13">
        <v>2.74</v>
      </c>
      <c r="H83" s="13">
        <v>1.477E-2</v>
      </c>
      <c r="I83" s="13">
        <v>2.5547445255474499</v>
      </c>
      <c r="J83" s="13">
        <v>2.4400000000000002E-2</v>
      </c>
      <c r="K83" s="13">
        <v>0.9748</v>
      </c>
      <c r="L83" s="13">
        <v>4.8899999999999999E-2</v>
      </c>
      <c r="M83" s="15" t="s">
        <v>226</v>
      </c>
    </row>
    <row r="84" spans="1:13" x14ac:dyDescent="0.25">
      <c r="A84" s="14" t="s">
        <v>221</v>
      </c>
      <c r="B84" s="11">
        <v>2</v>
      </c>
      <c r="C84" s="12" t="s">
        <v>227</v>
      </c>
      <c r="D84" s="12" t="s">
        <v>228</v>
      </c>
      <c r="E84" s="13">
        <v>24</v>
      </c>
      <c r="F84" s="13">
        <v>6</v>
      </c>
      <c r="G84" s="13">
        <v>2.63</v>
      </c>
      <c r="H84" s="13">
        <v>3.9949999999999999E-2</v>
      </c>
      <c r="I84" s="13">
        <v>2.2813688212927801</v>
      </c>
      <c r="J84" s="13">
        <v>4.3200000000000002E-2</v>
      </c>
      <c r="K84" s="13">
        <v>1</v>
      </c>
      <c r="L84" s="13">
        <v>4.8899999999999999E-2</v>
      </c>
      <c r="M84" s="15" t="s">
        <v>229</v>
      </c>
    </row>
    <row r="85" spans="1:13" x14ac:dyDescent="0.25">
      <c r="A85" s="14" t="s">
        <v>221</v>
      </c>
      <c r="B85" s="11">
        <v>2</v>
      </c>
      <c r="C85" s="12" t="s">
        <v>152</v>
      </c>
      <c r="D85" s="12" t="s">
        <v>153</v>
      </c>
      <c r="E85" s="13">
        <v>59</v>
      </c>
      <c r="F85" s="13">
        <v>17</v>
      </c>
      <c r="G85" s="13">
        <v>6.47</v>
      </c>
      <c r="H85" s="13">
        <v>8.7299999999999999E-3</v>
      </c>
      <c r="I85" s="13">
        <v>2.62751159196291</v>
      </c>
      <c r="J85" s="13">
        <v>1.7500000000000002E-2</v>
      </c>
      <c r="K85" s="13">
        <v>0.57620000000000005</v>
      </c>
      <c r="L85" s="13">
        <v>4.8899999999999999E-2</v>
      </c>
      <c r="M85" s="15" t="s">
        <v>230</v>
      </c>
    </row>
    <row r="86" spans="1:13" x14ac:dyDescent="0.25">
      <c r="A86" s="14" t="s">
        <v>221</v>
      </c>
      <c r="B86" s="11">
        <v>2</v>
      </c>
      <c r="C86" s="12" t="s">
        <v>231</v>
      </c>
      <c r="D86" s="12" t="s">
        <v>232</v>
      </c>
      <c r="E86" s="13">
        <v>37</v>
      </c>
      <c r="F86" s="13">
        <v>9</v>
      </c>
      <c r="G86" s="13">
        <v>4.0599999999999996</v>
      </c>
      <c r="H86" s="13">
        <v>3.0470000000000001E-2</v>
      </c>
      <c r="I86" s="13">
        <v>2.2167487684729101</v>
      </c>
      <c r="J86" s="13">
        <v>3.6700000000000003E-2</v>
      </c>
      <c r="K86" s="13">
        <v>1</v>
      </c>
      <c r="L86" s="13">
        <v>4.8899999999999999E-2</v>
      </c>
      <c r="M86" s="15" t="s">
        <v>233</v>
      </c>
    </row>
    <row r="87" spans="1:13" x14ac:dyDescent="0.25">
      <c r="A87" s="14" t="s">
        <v>221</v>
      </c>
      <c r="B87" s="11">
        <v>2</v>
      </c>
      <c r="C87" s="12" t="s">
        <v>158</v>
      </c>
      <c r="D87" s="12" t="s">
        <v>159</v>
      </c>
      <c r="E87" s="13">
        <v>24</v>
      </c>
      <c r="F87" s="13">
        <v>12</v>
      </c>
      <c r="G87" s="13">
        <v>2.63</v>
      </c>
      <c r="H87" s="13">
        <v>1.99E-6</v>
      </c>
      <c r="I87" s="13">
        <v>4.5627376425855504</v>
      </c>
      <c r="J87" s="13">
        <v>0</v>
      </c>
      <c r="K87" s="13">
        <v>1E-4</v>
      </c>
      <c r="L87" s="13">
        <v>1E-4</v>
      </c>
      <c r="M87" s="15" t="s">
        <v>234</v>
      </c>
    </row>
    <row r="88" spans="1:13" x14ac:dyDescent="0.25">
      <c r="A88" s="14" t="s">
        <v>221</v>
      </c>
      <c r="B88" s="11">
        <v>2</v>
      </c>
      <c r="C88" s="12" t="s">
        <v>32</v>
      </c>
      <c r="D88" s="12" t="s">
        <v>33</v>
      </c>
      <c r="E88" s="13">
        <v>24</v>
      </c>
      <c r="F88" s="13">
        <v>10</v>
      </c>
      <c r="G88" s="13">
        <v>2.63</v>
      </c>
      <c r="H88" s="13">
        <v>1E-4</v>
      </c>
      <c r="I88" s="13">
        <v>3.8022813688212902</v>
      </c>
      <c r="J88" s="13">
        <v>8.9999999999999998E-4</v>
      </c>
      <c r="K88" s="13">
        <v>6.6E-3</v>
      </c>
      <c r="L88" s="13">
        <v>6.0000000000000001E-3</v>
      </c>
      <c r="M88" s="15" t="s">
        <v>235</v>
      </c>
    </row>
    <row r="89" spans="1:13" x14ac:dyDescent="0.25">
      <c r="A89" s="14" t="s">
        <v>221</v>
      </c>
      <c r="B89" s="11">
        <v>2</v>
      </c>
      <c r="C89" s="12" t="s">
        <v>236</v>
      </c>
      <c r="D89" s="12" t="s">
        <v>237</v>
      </c>
      <c r="E89" s="13">
        <v>24</v>
      </c>
      <c r="F89" s="13">
        <v>8</v>
      </c>
      <c r="G89" s="13">
        <v>2.63</v>
      </c>
      <c r="H89" s="13">
        <v>2.8700000000000002E-3</v>
      </c>
      <c r="I89" s="13">
        <v>3.04182509505703</v>
      </c>
      <c r="J89" s="13">
        <v>9.4999999999999998E-3</v>
      </c>
      <c r="K89" s="13">
        <v>0.18940000000000001</v>
      </c>
      <c r="L89" s="13">
        <v>4.8899999999999999E-2</v>
      </c>
      <c r="M89" s="15" t="s">
        <v>238</v>
      </c>
    </row>
    <row r="90" spans="1:13" x14ac:dyDescent="0.25">
      <c r="A90" s="14" t="s">
        <v>221</v>
      </c>
      <c r="B90" s="11">
        <v>2</v>
      </c>
      <c r="C90" s="12" t="s">
        <v>162</v>
      </c>
      <c r="D90" s="12" t="s">
        <v>163</v>
      </c>
      <c r="E90" s="13">
        <v>31</v>
      </c>
      <c r="F90" s="13">
        <v>12</v>
      </c>
      <c r="G90" s="13">
        <v>3.4</v>
      </c>
      <c r="H90" s="13">
        <v>5.0460000000000001E-5</v>
      </c>
      <c r="I90" s="13">
        <v>3.52941176470588</v>
      </c>
      <c r="J90" s="13">
        <v>6.9999999999999999E-4</v>
      </c>
      <c r="K90" s="13">
        <v>3.3E-3</v>
      </c>
      <c r="L90" s="13">
        <v>3.0999999999999999E-3</v>
      </c>
      <c r="M90" s="15" t="s">
        <v>239</v>
      </c>
    </row>
    <row r="91" spans="1:13" x14ac:dyDescent="0.25">
      <c r="A91" s="14" t="s">
        <v>221</v>
      </c>
      <c r="B91" s="11">
        <v>2</v>
      </c>
      <c r="C91" s="12" t="s">
        <v>240</v>
      </c>
      <c r="D91" s="12" t="s">
        <v>241</v>
      </c>
      <c r="E91" s="13">
        <v>169</v>
      </c>
      <c r="F91" s="13">
        <v>36</v>
      </c>
      <c r="G91" s="13">
        <v>18.53</v>
      </c>
      <c r="H91" s="13">
        <v>1.1000000000000001E-3</v>
      </c>
      <c r="I91" s="13">
        <v>1.94279546681058</v>
      </c>
      <c r="J91" s="13">
        <v>4.7999999999999996E-3</v>
      </c>
      <c r="K91" s="13">
        <v>7.2599999999999998E-2</v>
      </c>
      <c r="L91" s="13">
        <v>4.8899999999999999E-2</v>
      </c>
      <c r="M91" s="15" t="s">
        <v>242</v>
      </c>
    </row>
    <row r="92" spans="1:13" x14ac:dyDescent="0.25">
      <c r="A92" s="14" t="s">
        <v>221</v>
      </c>
      <c r="B92" s="11">
        <v>2</v>
      </c>
      <c r="C92" s="12" t="s">
        <v>243</v>
      </c>
      <c r="D92" s="12" t="s">
        <v>244</v>
      </c>
      <c r="E92" s="13">
        <v>24</v>
      </c>
      <c r="F92" s="13">
        <v>8</v>
      </c>
      <c r="G92" s="13">
        <v>2.63</v>
      </c>
      <c r="H92" s="13">
        <v>2.8700000000000002E-3</v>
      </c>
      <c r="I92" s="13">
        <v>3.04182509505703</v>
      </c>
      <c r="J92" s="13">
        <v>9.4999999999999998E-3</v>
      </c>
      <c r="K92" s="13">
        <v>0.18940000000000001</v>
      </c>
      <c r="L92" s="13">
        <v>4.8899999999999999E-2</v>
      </c>
      <c r="M92" s="15" t="s">
        <v>245</v>
      </c>
    </row>
    <row r="93" spans="1:13" x14ac:dyDescent="0.25">
      <c r="A93" s="14" t="s">
        <v>221</v>
      </c>
      <c r="B93" s="11">
        <v>2</v>
      </c>
      <c r="C93" s="12" t="s">
        <v>246</v>
      </c>
      <c r="D93" s="12" t="s">
        <v>247</v>
      </c>
      <c r="E93" s="13">
        <v>42</v>
      </c>
      <c r="F93" s="13">
        <v>9</v>
      </c>
      <c r="G93" s="13">
        <v>4.5999999999999996</v>
      </c>
      <c r="H93" s="13">
        <v>2.7799999999999999E-3</v>
      </c>
      <c r="I93" s="13">
        <v>1.9565217391304399</v>
      </c>
      <c r="J93" s="13">
        <v>9.4999999999999998E-3</v>
      </c>
      <c r="K93" s="13">
        <v>0.1835</v>
      </c>
      <c r="L93" s="13">
        <v>4.8899999999999999E-2</v>
      </c>
      <c r="M93" s="15" t="s">
        <v>248</v>
      </c>
    </row>
    <row r="94" spans="1:13" x14ac:dyDescent="0.25">
      <c r="A94" s="14" t="s">
        <v>221</v>
      </c>
      <c r="B94" s="11">
        <v>2</v>
      </c>
      <c r="C94" s="12" t="s">
        <v>249</v>
      </c>
      <c r="D94" s="12" t="s">
        <v>250</v>
      </c>
      <c r="E94" s="13">
        <v>46</v>
      </c>
      <c r="F94" s="13">
        <v>12</v>
      </c>
      <c r="G94" s="13">
        <v>5.04</v>
      </c>
      <c r="H94" s="13">
        <v>3.0100000000000001E-3</v>
      </c>
      <c r="I94" s="13">
        <v>2.38095238095238</v>
      </c>
      <c r="J94" s="13">
        <v>9.4999999999999998E-3</v>
      </c>
      <c r="K94" s="13">
        <v>0.19869999999999999</v>
      </c>
      <c r="L94" s="13">
        <v>4.8899999999999999E-2</v>
      </c>
      <c r="M94" s="15" t="s">
        <v>251</v>
      </c>
    </row>
    <row r="95" spans="1:13" x14ac:dyDescent="0.25">
      <c r="A95" s="14" t="s">
        <v>221</v>
      </c>
      <c r="B95" s="11">
        <v>2</v>
      </c>
      <c r="C95" s="12" t="s">
        <v>165</v>
      </c>
      <c r="D95" s="12" t="s">
        <v>166</v>
      </c>
      <c r="E95" s="13">
        <v>113</v>
      </c>
      <c r="F95" s="13">
        <v>39</v>
      </c>
      <c r="G95" s="13">
        <v>12.39</v>
      </c>
      <c r="H95" s="13">
        <v>3.1E-7</v>
      </c>
      <c r="I95" s="13">
        <v>3.1476997578692498</v>
      </c>
      <c r="J95" s="13">
        <v>0</v>
      </c>
      <c r="K95" s="13">
        <v>0</v>
      </c>
      <c r="L95" s="13">
        <v>0</v>
      </c>
      <c r="M95" s="15" t="s">
        <v>252</v>
      </c>
    </row>
    <row r="96" spans="1:13" x14ac:dyDescent="0.25">
      <c r="A96" s="14" t="s">
        <v>221</v>
      </c>
      <c r="B96" s="11">
        <v>3</v>
      </c>
      <c r="C96" s="12" t="s">
        <v>139</v>
      </c>
      <c r="D96" s="12" t="s">
        <v>140</v>
      </c>
      <c r="E96" s="13">
        <v>142</v>
      </c>
      <c r="F96" s="13">
        <v>25</v>
      </c>
      <c r="G96" s="13">
        <v>15.57</v>
      </c>
      <c r="H96" s="13">
        <v>2.2550000000000001E-2</v>
      </c>
      <c r="I96" s="13">
        <v>1.60565189466924</v>
      </c>
      <c r="J96" s="13">
        <v>2.98E-2</v>
      </c>
      <c r="K96" s="13">
        <v>1</v>
      </c>
      <c r="L96" s="13">
        <v>4.8899999999999999E-2</v>
      </c>
      <c r="M96" s="15" t="s">
        <v>253</v>
      </c>
    </row>
    <row r="97" spans="1:13" x14ac:dyDescent="0.25">
      <c r="A97" s="14" t="s">
        <v>221</v>
      </c>
      <c r="B97" s="11">
        <v>4</v>
      </c>
      <c r="C97" s="12" t="s">
        <v>145</v>
      </c>
      <c r="D97" s="12" t="s">
        <v>146</v>
      </c>
      <c r="E97" s="13">
        <v>222</v>
      </c>
      <c r="F97" s="13">
        <v>45</v>
      </c>
      <c r="G97" s="13">
        <v>24.34</v>
      </c>
      <c r="H97" s="13">
        <v>5.2199999999999998E-3</v>
      </c>
      <c r="I97" s="13">
        <v>1.84880854560394</v>
      </c>
      <c r="J97" s="13">
        <v>1.24E-2</v>
      </c>
      <c r="K97" s="13">
        <v>0.34449999999999997</v>
      </c>
      <c r="L97" s="13">
        <v>4.8899999999999999E-2</v>
      </c>
      <c r="M97" s="15" t="s">
        <v>254</v>
      </c>
    </row>
    <row r="98" spans="1:13" x14ac:dyDescent="0.25">
      <c r="A98" s="14" t="s">
        <v>221</v>
      </c>
      <c r="B98" s="11">
        <v>4</v>
      </c>
      <c r="C98" s="12" t="s">
        <v>255</v>
      </c>
      <c r="D98" s="12" t="s">
        <v>256</v>
      </c>
      <c r="E98" s="13">
        <v>20</v>
      </c>
      <c r="F98" s="13">
        <v>7</v>
      </c>
      <c r="G98" s="13">
        <v>2.19</v>
      </c>
      <c r="H98" s="13">
        <v>3.8600000000000001E-3</v>
      </c>
      <c r="I98" s="13">
        <v>3.1963470319634699</v>
      </c>
      <c r="J98" s="13">
        <v>1.06E-2</v>
      </c>
      <c r="K98" s="13">
        <v>0.25480000000000003</v>
      </c>
      <c r="L98" s="13">
        <v>4.8899999999999999E-2</v>
      </c>
      <c r="M98" s="15" t="s">
        <v>257</v>
      </c>
    </row>
    <row r="99" spans="1:13" x14ac:dyDescent="0.25">
      <c r="A99" s="14" t="s">
        <v>221</v>
      </c>
      <c r="B99" s="11">
        <v>5</v>
      </c>
      <c r="C99" s="12" t="s">
        <v>258</v>
      </c>
      <c r="D99" s="12" t="s">
        <v>259</v>
      </c>
      <c r="E99" s="13">
        <v>46</v>
      </c>
      <c r="F99" s="13">
        <v>11</v>
      </c>
      <c r="G99" s="13">
        <v>5.04</v>
      </c>
      <c r="H99" s="13">
        <v>1.4500000000000001E-2</v>
      </c>
      <c r="I99" s="13">
        <v>2.1825396825396801</v>
      </c>
      <c r="J99" s="13">
        <v>2.4400000000000002E-2</v>
      </c>
      <c r="K99" s="13">
        <v>0.95699999999999996</v>
      </c>
      <c r="L99" s="13">
        <v>4.8899999999999999E-2</v>
      </c>
      <c r="M99" s="15" t="s">
        <v>260</v>
      </c>
    </row>
    <row r="100" spans="1:13" x14ac:dyDescent="0.25">
      <c r="A100" s="14" t="s">
        <v>221</v>
      </c>
      <c r="B100" s="11">
        <v>5</v>
      </c>
      <c r="C100" s="12" t="s">
        <v>261</v>
      </c>
      <c r="D100" s="12" t="s">
        <v>262</v>
      </c>
      <c r="E100" s="13">
        <v>43</v>
      </c>
      <c r="F100" s="13">
        <v>9</v>
      </c>
      <c r="G100" s="13">
        <v>4.71</v>
      </c>
      <c r="H100" s="13">
        <v>1.7059999999999999E-2</v>
      </c>
      <c r="I100" s="13">
        <v>1.9108280254777099</v>
      </c>
      <c r="J100" s="13">
        <v>2.63E-2</v>
      </c>
      <c r="K100" s="13">
        <v>1</v>
      </c>
      <c r="L100" s="13">
        <v>4.8899999999999999E-2</v>
      </c>
      <c r="M100" s="15" t="s">
        <v>263</v>
      </c>
    </row>
    <row r="101" spans="1:13" x14ac:dyDescent="0.25">
      <c r="A101" s="14" t="s">
        <v>221</v>
      </c>
      <c r="B101" s="11">
        <v>6</v>
      </c>
      <c r="C101" s="12" t="s">
        <v>264</v>
      </c>
      <c r="D101" s="12" t="s">
        <v>265</v>
      </c>
      <c r="E101" s="13">
        <v>22</v>
      </c>
      <c r="F101" s="13">
        <v>7</v>
      </c>
      <c r="G101" s="13">
        <v>2.41</v>
      </c>
      <c r="H101" s="13">
        <v>6.9899999999999997E-3</v>
      </c>
      <c r="I101" s="13">
        <v>2.9045643153527001</v>
      </c>
      <c r="J101" s="13">
        <v>1.5100000000000001E-2</v>
      </c>
      <c r="K101" s="13">
        <v>0.46129999999999999</v>
      </c>
      <c r="L101" s="13">
        <v>4.8899999999999999E-2</v>
      </c>
      <c r="M101" s="15" t="s">
        <v>266</v>
      </c>
    </row>
    <row r="102" spans="1:13" x14ac:dyDescent="0.25">
      <c r="A102" s="14" t="s">
        <v>221</v>
      </c>
      <c r="B102" s="11">
        <v>7</v>
      </c>
      <c r="C102" s="12" t="s">
        <v>267</v>
      </c>
      <c r="D102" s="12" t="s">
        <v>268</v>
      </c>
      <c r="E102" s="13">
        <v>26</v>
      </c>
      <c r="F102" s="13">
        <v>7</v>
      </c>
      <c r="G102" s="13">
        <v>2.85</v>
      </c>
      <c r="H102" s="13">
        <v>1.8360000000000001E-2</v>
      </c>
      <c r="I102" s="13">
        <v>2.45614035087719</v>
      </c>
      <c r="J102" s="13">
        <v>2.63E-2</v>
      </c>
      <c r="K102" s="13">
        <v>1</v>
      </c>
      <c r="L102" s="13">
        <v>4.8899999999999999E-2</v>
      </c>
      <c r="M102" s="15" t="s">
        <v>269</v>
      </c>
    </row>
    <row r="103" spans="1:13" x14ac:dyDescent="0.25">
      <c r="A103" s="14" t="s">
        <v>221</v>
      </c>
      <c r="B103" s="11">
        <v>8</v>
      </c>
      <c r="C103" s="12" t="s">
        <v>270</v>
      </c>
      <c r="D103" s="12" t="s">
        <v>271</v>
      </c>
      <c r="E103" s="13">
        <v>44</v>
      </c>
      <c r="F103" s="13">
        <v>8</v>
      </c>
      <c r="G103" s="13">
        <v>4.82</v>
      </c>
      <c r="H103" s="13">
        <v>1.1849999999999999E-2</v>
      </c>
      <c r="I103" s="13">
        <v>1.6597510373444</v>
      </c>
      <c r="J103" s="13">
        <v>2.1700000000000001E-2</v>
      </c>
      <c r="K103" s="13">
        <v>0.78210000000000002</v>
      </c>
      <c r="L103" s="13">
        <v>4.8899999999999999E-2</v>
      </c>
      <c r="M103" s="15" t="s">
        <v>272</v>
      </c>
    </row>
    <row r="104" spans="1:13" x14ac:dyDescent="0.25">
      <c r="A104" s="14" t="s">
        <v>221</v>
      </c>
      <c r="B104" s="11">
        <v>9</v>
      </c>
      <c r="C104" s="12" t="s">
        <v>171</v>
      </c>
      <c r="D104" s="12" t="s">
        <v>172</v>
      </c>
      <c r="E104" s="13">
        <v>45</v>
      </c>
      <c r="F104" s="13">
        <v>10</v>
      </c>
      <c r="G104" s="13">
        <v>4.93</v>
      </c>
      <c r="H104" s="13">
        <v>4.7660000000000001E-2</v>
      </c>
      <c r="I104" s="13">
        <v>2.0283975659229201</v>
      </c>
      <c r="J104" s="13">
        <v>4.8399999999999999E-2</v>
      </c>
      <c r="K104" s="13">
        <v>1</v>
      </c>
      <c r="L104" s="13">
        <v>4.8899999999999999E-2</v>
      </c>
      <c r="M104" s="15" t="s">
        <v>273</v>
      </c>
    </row>
    <row r="105" spans="1:13" x14ac:dyDescent="0.25">
      <c r="A105" s="14" t="s">
        <v>221</v>
      </c>
      <c r="B105" s="11">
        <v>10</v>
      </c>
      <c r="C105" s="12" t="s">
        <v>274</v>
      </c>
      <c r="D105" s="12" t="s">
        <v>275</v>
      </c>
      <c r="E105" s="13">
        <v>30</v>
      </c>
      <c r="F105" s="13">
        <v>8</v>
      </c>
      <c r="G105" s="13">
        <v>3.29</v>
      </c>
      <c r="H105" s="13">
        <v>1.2699999999999999E-2</v>
      </c>
      <c r="I105" s="13">
        <v>2.43161094224924</v>
      </c>
      <c r="J105" s="13">
        <v>2.2700000000000001E-2</v>
      </c>
      <c r="K105" s="13">
        <v>0.83819999999999995</v>
      </c>
      <c r="L105" s="13">
        <v>4.8899999999999999E-2</v>
      </c>
      <c r="M105" s="15" t="s">
        <v>276</v>
      </c>
    </row>
    <row r="106" spans="1:13" x14ac:dyDescent="0.25">
      <c r="A106" s="14" t="s">
        <v>221</v>
      </c>
      <c r="B106" s="11">
        <v>11</v>
      </c>
      <c r="C106" s="12" t="s">
        <v>91</v>
      </c>
      <c r="D106" s="12" t="s">
        <v>92</v>
      </c>
      <c r="E106" s="13">
        <v>37</v>
      </c>
      <c r="F106" s="13">
        <v>16</v>
      </c>
      <c r="G106" s="13">
        <v>4.0599999999999996</v>
      </c>
      <c r="H106" s="13">
        <v>4.7E-7</v>
      </c>
      <c r="I106" s="13">
        <v>3.9408866995073901</v>
      </c>
      <c r="J106" s="13">
        <v>0</v>
      </c>
      <c r="K106" s="13">
        <v>0</v>
      </c>
      <c r="L106" s="13">
        <v>0</v>
      </c>
      <c r="M106" s="15" t="s">
        <v>277</v>
      </c>
    </row>
    <row r="107" spans="1:13" x14ac:dyDescent="0.25">
      <c r="A107" s="14" t="s">
        <v>221</v>
      </c>
      <c r="B107" s="11">
        <v>11</v>
      </c>
      <c r="C107" s="12" t="s">
        <v>35</v>
      </c>
      <c r="D107" s="12" t="s">
        <v>36</v>
      </c>
      <c r="E107" s="13">
        <v>24</v>
      </c>
      <c r="F107" s="13">
        <v>9</v>
      </c>
      <c r="G107" s="13">
        <v>2.63</v>
      </c>
      <c r="H107" s="13">
        <v>5.9000000000000003E-4</v>
      </c>
      <c r="I107" s="13">
        <v>3.4220532319391599</v>
      </c>
      <c r="J107" s="13">
        <v>3.0000000000000001E-3</v>
      </c>
      <c r="K107" s="13">
        <v>3.8899999999999997E-2</v>
      </c>
      <c r="L107" s="13">
        <v>3.2399999999999998E-2</v>
      </c>
      <c r="M107" s="15" t="s">
        <v>278</v>
      </c>
    </row>
    <row r="108" spans="1:13" x14ac:dyDescent="0.25">
      <c r="A108" s="14" t="s">
        <v>221</v>
      </c>
      <c r="B108" s="11">
        <v>12</v>
      </c>
      <c r="C108" s="12" t="s">
        <v>279</v>
      </c>
      <c r="D108" s="12" t="s">
        <v>280</v>
      </c>
      <c r="E108" s="13">
        <v>22</v>
      </c>
      <c r="F108" s="13">
        <v>6</v>
      </c>
      <c r="G108" s="13">
        <v>2.41</v>
      </c>
      <c r="H108" s="13">
        <v>2.6689999999999998E-2</v>
      </c>
      <c r="I108" s="13">
        <v>2.4896265560166002</v>
      </c>
      <c r="J108" s="13">
        <v>3.32E-2</v>
      </c>
      <c r="K108" s="13">
        <v>1</v>
      </c>
      <c r="L108" s="13">
        <v>4.8899999999999999E-2</v>
      </c>
      <c r="M108" s="15" t="s">
        <v>281</v>
      </c>
    </row>
    <row r="109" spans="1:13" x14ac:dyDescent="0.25">
      <c r="A109" s="14" t="s">
        <v>221</v>
      </c>
      <c r="B109" s="11">
        <v>13</v>
      </c>
      <c r="C109" s="12" t="s">
        <v>282</v>
      </c>
      <c r="D109" s="12" t="s">
        <v>283</v>
      </c>
      <c r="E109" s="13">
        <v>66</v>
      </c>
      <c r="F109" s="13">
        <v>12</v>
      </c>
      <c r="G109" s="13">
        <v>7.24</v>
      </c>
      <c r="H109" s="13">
        <v>2.3800000000000002E-3</v>
      </c>
      <c r="I109" s="13">
        <v>1.65745856353591</v>
      </c>
      <c r="J109" s="13">
        <v>9.1999999999999998E-3</v>
      </c>
      <c r="K109" s="13">
        <v>0.15709999999999999</v>
      </c>
      <c r="L109" s="13">
        <v>4.8899999999999999E-2</v>
      </c>
      <c r="M109" s="15" t="s">
        <v>284</v>
      </c>
    </row>
    <row r="110" spans="1:13" x14ac:dyDescent="0.25">
      <c r="A110" s="14" t="s">
        <v>221</v>
      </c>
      <c r="B110" s="11">
        <v>13</v>
      </c>
      <c r="C110" s="12" t="s">
        <v>285</v>
      </c>
      <c r="D110" s="12" t="s">
        <v>286</v>
      </c>
      <c r="E110" s="13">
        <v>80</v>
      </c>
      <c r="F110" s="13">
        <v>16</v>
      </c>
      <c r="G110" s="13">
        <v>8.77</v>
      </c>
      <c r="H110" s="13">
        <v>4.3659999999999997E-2</v>
      </c>
      <c r="I110" s="13">
        <v>1.8244013683010301</v>
      </c>
      <c r="J110" s="13">
        <v>4.65E-2</v>
      </c>
      <c r="K110" s="13">
        <v>1</v>
      </c>
      <c r="L110" s="13">
        <v>4.8899999999999999E-2</v>
      </c>
      <c r="M110" s="15" t="s">
        <v>287</v>
      </c>
    </row>
    <row r="111" spans="1:13" x14ac:dyDescent="0.25">
      <c r="A111" s="14" t="s">
        <v>221</v>
      </c>
      <c r="B111" s="11">
        <v>13</v>
      </c>
      <c r="C111" s="12" t="s">
        <v>288</v>
      </c>
      <c r="D111" s="12" t="s">
        <v>289</v>
      </c>
      <c r="E111" s="13">
        <v>67</v>
      </c>
      <c r="F111" s="13">
        <v>12</v>
      </c>
      <c r="G111" s="13">
        <v>7.35</v>
      </c>
      <c r="H111" s="13">
        <v>2.4459999999999999E-2</v>
      </c>
      <c r="I111" s="13">
        <v>1.6326530612244901</v>
      </c>
      <c r="J111" s="13">
        <v>3.1E-2</v>
      </c>
      <c r="K111" s="13">
        <v>1</v>
      </c>
      <c r="L111" s="13">
        <v>4.8899999999999999E-2</v>
      </c>
      <c r="M111" s="15" t="s">
        <v>290</v>
      </c>
    </row>
    <row r="112" spans="1:13" x14ac:dyDescent="0.25">
      <c r="A112" s="14" t="s">
        <v>221</v>
      </c>
      <c r="B112" s="11">
        <v>14</v>
      </c>
      <c r="C112" s="12" t="s">
        <v>291</v>
      </c>
      <c r="D112" s="12" t="s">
        <v>292</v>
      </c>
      <c r="E112" s="13">
        <v>35</v>
      </c>
      <c r="F112" s="13">
        <v>8</v>
      </c>
      <c r="G112" s="13">
        <v>3.84</v>
      </c>
      <c r="H112" s="13">
        <v>3.1460000000000002E-2</v>
      </c>
      <c r="I112" s="13">
        <v>2.0833333333333299</v>
      </c>
      <c r="J112" s="13">
        <v>3.6799999999999999E-2</v>
      </c>
      <c r="K112" s="13">
        <v>1</v>
      </c>
      <c r="L112" s="13">
        <v>4.8899999999999999E-2</v>
      </c>
      <c r="M112" s="15" t="s">
        <v>293</v>
      </c>
    </row>
    <row r="113" spans="1:13" x14ac:dyDescent="0.25">
      <c r="A113" s="14" t="s">
        <v>221</v>
      </c>
      <c r="B113" s="11">
        <v>14</v>
      </c>
      <c r="C113" s="12" t="s">
        <v>294</v>
      </c>
      <c r="D113" s="12" t="s">
        <v>295</v>
      </c>
      <c r="E113" s="13">
        <v>82</v>
      </c>
      <c r="F113" s="13">
        <v>19</v>
      </c>
      <c r="G113" s="13">
        <v>8.99</v>
      </c>
      <c r="H113" s="13">
        <v>7.0800000000000004E-3</v>
      </c>
      <c r="I113" s="13">
        <v>2.1134593993325899</v>
      </c>
      <c r="J113" s="13">
        <v>1.5100000000000001E-2</v>
      </c>
      <c r="K113" s="13">
        <v>0.46729999999999999</v>
      </c>
      <c r="L113" s="13">
        <v>4.8899999999999999E-2</v>
      </c>
      <c r="M113" s="15" t="s">
        <v>296</v>
      </c>
    </row>
    <row r="114" spans="1:13" x14ac:dyDescent="0.25">
      <c r="A114" s="14" t="s">
        <v>221</v>
      </c>
      <c r="B114" s="11">
        <v>14</v>
      </c>
      <c r="C114" s="12" t="s">
        <v>297</v>
      </c>
      <c r="D114" s="12" t="s">
        <v>298</v>
      </c>
      <c r="E114" s="13">
        <v>27</v>
      </c>
      <c r="F114" s="13">
        <v>8</v>
      </c>
      <c r="G114" s="13">
        <v>2.96</v>
      </c>
      <c r="H114" s="13">
        <v>6.4599999999999996E-3</v>
      </c>
      <c r="I114" s="13">
        <v>2.7027027027027</v>
      </c>
      <c r="J114" s="13">
        <v>1.47E-2</v>
      </c>
      <c r="K114" s="13">
        <v>0.4264</v>
      </c>
      <c r="L114" s="13">
        <v>4.8899999999999999E-2</v>
      </c>
      <c r="M114" s="15" t="s">
        <v>293</v>
      </c>
    </row>
    <row r="115" spans="1:13" x14ac:dyDescent="0.25">
      <c r="A115" s="14" t="s">
        <v>221</v>
      </c>
      <c r="B115" s="11">
        <v>14</v>
      </c>
      <c r="C115" s="12" t="s">
        <v>299</v>
      </c>
      <c r="D115" s="12" t="s">
        <v>300</v>
      </c>
      <c r="E115" s="13">
        <v>28</v>
      </c>
      <c r="F115" s="13">
        <v>8</v>
      </c>
      <c r="G115" s="13">
        <v>3.07</v>
      </c>
      <c r="H115" s="13">
        <v>8.2000000000000007E-3</v>
      </c>
      <c r="I115" s="13">
        <v>2.6058631921824098</v>
      </c>
      <c r="J115" s="13">
        <v>1.6899999999999998E-2</v>
      </c>
      <c r="K115" s="13">
        <v>0.54120000000000001</v>
      </c>
      <c r="L115" s="13">
        <v>4.8899999999999999E-2</v>
      </c>
      <c r="M115" s="15" t="s">
        <v>293</v>
      </c>
    </row>
    <row r="116" spans="1:13" x14ac:dyDescent="0.25">
      <c r="A116" s="14" t="s">
        <v>221</v>
      </c>
      <c r="B116" s="11">
        <v>14</v>
      </c>
      <c r="C116" s="12" t="s">
        <v>301</v>
      </c>
      <c r="D116" s="12" t="s">
        <v>302</v>
      </c>
      <c r="E116" s="13">
        <v>100</v>
      </c>
      <c r="F116" s="13">
        <v>22</v>
      </c>
      <c r="G116" s="13">
        <v>10.96</v>
      </c>
      <c r="H116" s="13">
        <v>3.5799999999999998E-3</v>
      </c>
      <c r="I116" s="13">
        <v>2.0072992700729899</v>
      </c>
      <c r="J116" s="13">
        <v>1.06E-2</v>
      </c>
      <c r="K116" s="13">
        <v>0.23630000000000001</v>
      </c>
      <c r="L116" s="13">
        <v>4.8899999999999999E-2</v>
      </c>
      <c r="M116" s="15" t="s">
        <v>303</v>
      </c>
    </row>
    <row r="117" spans="1:13" x14ac:dyDescent="0.25">
      <c r="A117" s="14" t="s">
        <v>221</v>
      </c>
      <c r="B117" s="11">
        <v>15</v>
      </c>
      <c r="C117" s="12" t="s">
        <v>304</v>
      </c>
      <c r="D117" s="12" t="s">
        <v>305</v>
      </c>
      <c r="E117" s="13">
        <v>30</v>
      </c>
      <c r="F117" s="13">
        <v>11</v>
      </c>
      <c r="G117" s="13">
        <v>3.29</v>
      </c>
      <c r="H117" s="13">
        <v>1.8000000000000001E-4</v>
      </c>
      <c r="I117" s="13">
        <v>3.3434650455927102</v>
      </c>
      <c r="J117" s="13">
        <v>1.2999999999999999E-3</v>
      </c>
      <c r="K117" s="13">
        <v>1.1900000000000001E-2</v>
      </c>
      <c r="L117" s="13">
        <v>1.04E-2</v>
      </c>
      <c r="M117" s="15" t="s">
        <v>306</v>
      </c>
    </row>
    <row r="118" spans="1:13" x14ac:dyDescent="0.25">
      <c r="A118" s="14" t="s">
        <v>221</v>
      </c>
      <c r="B118" s="11">
        <v>16</v>
      </c>
      <c r="C118" s="12" t="s">
        <v>307</v>
      </c>
      <c r="D118" s="12" t="s">
        <v>308</v>
      </c>
      <c r="E118" s="13">
        <v>145</v>
      </c>
      <c r="F118" s="13">
        <v>39</v>
      </c>
      <c r="G118" s="13">
        <v>15.9</v>
      </c>
      <c r="H118" s="13">
        <v>2.5999999999999998E-4</v>
      </c>
      <c r="I118" s="13">
        <v>2.4528301886792501</v>
      </c>
      <c r="J118" s="13">
        <v>1.6999999999999999E-3</v>
      </c>
      <c r="K118" s="13">
        <v>1.72E-2</v>
      </c>
      <c r="L118" s="13">
        <v>1.4800000000000001E-2</v>
      </c>
      <c r="M118" s="15" t="s">
        <v>309</v>
      </c>
    </row>
    <row r="119" spans="1:13" x14ac:dyDescent="0.25">
      <c r="A119" s="14" t="s">
        <v>221</v>
      </c>
      <c r="B119" s="11">
        <v>16</v>
      </c>
      <c r="C119" s="12" t="s">
        <v>208</v>
      </c>
      <c r="D119" s="12" t="s">
        <v>209</v>
      </c>
      <c r="E119" s="13">
        <v>270</v>
      </c>
      <c r="F119" s="13">
        <v>56</v>
      </c>
      <c r="G119" s="13">
        <v>29.6</v>
      </c>
      <c r="H119" s="13">
        <v>4.8930000000000001E-2</v>
      </c>
      <c r="I119" s="13">
        <v>1.8918918918918901</v>
      </c>
      <c r="J119" s="13">
        <v>4.8899999999999999E-2</v>
      </c>
      <c r="K119" s="13">
        <v>1</v>
      </c>
      <c r="L119" s="13">
        <v>4.8899999999999999E-2</v>
      </c>
      <c r="M119" s="15" t="s">
        <v>310</v>
      </c>
    </row>
    <row r="120" spans="1:13" x14ac:dyDescent="0.25">
      <c r="A120" s="14" t="s">
        <v>221</v>
      </c>
      <c r="B120" s="11">
        <v>17</v>
      </c>
      <c r="C120" s="12" t="s">
        <v>311</v>
      </c>
      <c r="D120" s="12" t="s">
        <v>312</v>
      </c>
      <c r="E120" s="13">
        <v>87</v>
      </c>
      <c r="F120" s="13">
        <v>20</v>
      </c>
      <c r="G120" s="13">
        <v>9.5399999999999991</v>
      </c>
      <c r="H120" s="13">
        <v>4.5560000000000003E-2</v>
      </c>
      <c r="I120" s="13">
        <v>2.0964360587002102</v>
      </c>
      <c r="J120" s="13">
        <v>4.7E-2</v>
      </c>
      <c r="K120" s="13">
        <v>1</v>
      </c>
      <c r="L120" s="13">
        <v>4.8899999999999999E-2</v>
      </c>
      <c r="M120" s="15" t="s">
        <v>313</v>
      </c>
    </row>
    <row r="121" spans="1:13" x14ac:dyDescent="0.25">
      <c r="A121" s="14" t="s">
        <v>221</v>
      </c>
      <c r="B121" s="11">
        <v>17</v>
      </c>
      <c r="C121" s="12" t="s">
        <v>314</v>
      </c>
      <c r="D121" s="12" t="s">
        <v>315</v>
      </c>
      <c r="E121" s="13">
        <v>25</v>
      </c>
      <c r="F121" s="13">
        <v>7</v>
      </c>
      <c r="G121" s="13">
        <v>2.74</v>
      </c>
      <c r="H121" s="13">
        <v>1.477E-2</v>
      </c>
      <c r="I121" s="13">
        <v>2.5547445255474499</v>
      </c>
      <c r="J121" s="13">
        <v>2.4400000000000002E-2</v>
      </c>
      <c r="K121" s="13">
        <v>0.9748</v>
      </c>
      <c r="L121" s="13">
        <v>4.8899999999999999E-2</v>
      </c>
      <c r="M121" s="15" t="s">
        <v>316</v>
      </c>
    </row>
    <row r="122" spans="1:13" x14ac:dyDescent="0.25">
      <c r="A122" s="14" t="s">
        <v>221</v>
      </c>
      <c r="B122" s="11">
        <v>17</v>
      </c>
      <c r="C122" s="12" t="s">
        <v>47</v>
      </c>
      <c r="D122" s="12" t="s">
        <v>48</v>
      </c>
      <c r="E122" s="13">
        <v>22</v>
      </c>
      <c r="F122" s="13">
        <v>9</v>
      </c>
      <c r="G122" s="13">
        <v>2.41</v>
      </c>
      <c r="H122" s="13">
        <v>2.7999999999999998E-4</v>
      </c>
      <c r="I122" s="13">
        <v>3.7344398340248999</v>
      </c>
      <c r="J122" s="13">
        <v>1.6999999999999999E-3</v>
      </c>
      <c r="K122" s="13">
        <v>1.8499999999999999E-2</v>
      </c>
      <c r="L122" s="13">
        <v>1.5699999999999999E-2</v>
      </c>
      <c r="M122" s="15" t="s">
        <v>317</v>
      </c>
    </row>
    <row r="123" spans="1:13" x14ac:dyDescent="0.25">
      <c r="A123" s="14" t="s">
        <v>221</v>
      </c>
      <c r="B123" s="11">
        <v>17</v>
      </c>
      <c r="C123" s="12" t="s">
        <v>318</v>
      </c>
      <c r="D123" s="12" t="s">
        <v>319</v>
      </c>
      <c r="E123" s="13">
        <v>42</v>
      </c>
      <c r="F123" s="13">
        <v>15</v>
      </c>
      <c r="G123" s="13">
        <v>4.5999999999999996</v>
      </c>
      <c r="H123" s="13">
        <v>3.1980000000000001E-2</v>
      </c>
      <c r="I123" s="13">
        <v>3.2608695652173898</v>
      </c>
      <c r="J123" s="13">
        <v>3.6799999999999999E-2</v>
      </c>
      <c r="K123" s="13">
        <v>1</v>
      </c>
      <c r="L123" s="13">
        <v>4.8899999999999999E-2</v>
      </c>
      <c r="M123" s="15" t="s">
        <v>320</v>
      </c>
    </row>
    <row r="124" spans="1:13" x14ac:dyDescent="0.25">
      <c r="A124" s="14" t="s">
        <v>221</v>
      </c>
      <c r="B124" s="11">
        <v>17</v>
      </c>
      <c r="C124" s="12" t="s">
        <v>178</v>
      </c>
      <c r="D124" s="12" t="s">
        <v>179</v>
      </c>
      <c r="E124" s="13">
        <v>79</v>
      </c>
      <c r="F124" s="13">
        <v>17</v>
      </c>
      <c r="G124" s="13">
        <v>8.66</v>
      </c>
      <c r="H124" s="13">
        <v>1.4999999999999999E-4</v>
      </c>
      <c r="I124" s="13">
        <v>1.9630484988452701</v>
      </c>
      <c r="J124" s="13">
        <v>1.1999999999999999E-3</v>
      </c>
      <c r="K124" s="13">
        <v>9.9000000000000008E-3</v>
      </c>
      <c r="L124" s="13">
        <v>8.8000000000000005E-3</v>
      </c>
      <c r="M124" s="15" t="s">
        <v>321</v>
      </c>
    </row>
    <row r="125" spans="1:13" x14ac:dyDescent="0.25">
      <c r="A125" s="14" t="s">
        <v>221</v>
      </c>
      <c r="B125" s="11">
        <v>17</v>
      </c>
      <c r="C125" s="12" t="s">
        <v>322</v>
      </c>
      <c r="D125" s="12" t="s">
        <v>323</v>
      </c>
      <c r="E125" s="13">
        <v>79</v>
      </c>
      <c r="F125" s="13">
        <v>20</v>
      </c>
      <c r="G125" s="13">
        <v>8.66</v>
      </c>
      <c r="H125" s="13">
        <v>4.6800000000000001E-3</v>
      </c>
      <c r="I125" s="13">
        <v>2.3094688221709001</v>
      </c>
      <c r="J125" s="13">
        <v>1.24E-2</v>
      </c>
      <c r="K125" s="13">
        <v>0.30890000000000001</v>
      </c>
      <c r="L125" s="13">
        <v>4.8899999999999999E-2</v>
      </c>
      <c r="M125" s="15" t="s">
        <v>324</v>
      </c>
    </row>
    <row r="126" spans="1:13" x14ac:dyDescent="0.25">
      <c r="A126" s="14" t="s">
        <v>221</v>
      </c>
      <c r="B126" s="11">
        <v>17</v>
      </c>
      <c r="C126" s="12" t="s">
        <v>181</v>
      </c>
      <c r="D126" s="12" t="s">
        <v>182</v>
      </c>
      <c r="E126" s="13">
        <v>63</v>
      </c>
      <c r="F126" s="13">
        <v>14</v>
      </c>
      <c r="G126" s="13">
        <v>6.91</v>
      </c>
      <c r="H126" s="13">
        <v>6.7760000000000002E-5</v>
      </c>
      <c r="I126" s="13">
        <v>2.0260492040521001</v>
      </c>
      <c r="J126" s="13">
        <v>6.9999999999999999E-4</v>
      </c>
      <c r="K126" s="13">
        <v>4.4999999999999997E-3</v>
      </c>
      <c r="L126" s="13">
        <v>4.1000000000000003E-3</v>
      </c>
      <c r="M126" s="15" t="s">
        <v>325</v>
      </c>
    </row>
    <row r="127" spans="1:13" x14ac:dyDescent="0.25">
      <c r="A127" s="14" t="s">
        <v>221</v>
      </c>
      <c r="B127" s="11">
        <v>17</v>
      </c>
      <c r="C127" s="12" t="s">
        <v>326</v>
      </c>
      <c r="D127" s="12" t="s">
        <v>327</v>
      </c>
      <c r="E127" s="13">
        <v>94</v>
      </c>
      <c r="F127" s="13">
        <v>22</v>
      </c>
      <c r="G127" s="13">
        <v>10.31</v>
      </c>
      <c r="H127" s="13">
        <v>1.678E-2</v>
      </c>
      <c r="I127" s="13">
        <v>2.13385063045587</v>
      </c>
      <c r="J127" s="13">
        <v>2.63E-2</v>
      </c>
      <c r="K127" s="13">
        <v>1</v>
      </c>
      <c r="L127" s="13">
        <v>4.8899999999999999E-2</v>
      </c>
      <c r="M127" s="15" t="s">
        <v>328</v>
      </c>
    </row>
    <row r="128" spans="1:13" x14ac:dyDescent="0.25">
      <c r="A128" s="14" t="s">
        <v>221</v>
      </c>
      <c r="B128" s="11">
        <v>17</v>
      </c>
      <c r="C128" s="12" t="s">
        <v>329</v>
      </c>
      <c r="D128" s="12" t="s">
        <v>330</v>
      </c>
      <c r="E128" s="13">
        <v>41</v>
      </c>
      <c r="F128" s="13">
        <v>9</v>
      </c>
      <c r="G128" s="13">
        <v>4.49</v>
      </c>
      <c r="H128" s="13">
        <v>3.058E-2</v>
      </c>
      <c r="I128" s="13">
        <v>2.0044543429844102</v>
      </c>
      <c r="J128" s="13">
        <v>3.6700000000000003E-2</v>
      </c>
      <c r="K128" s="13">
        <v>1</v>
      </c>
      <c r="L128" s="13">
        <v>4.8899999999999999E-2</v>
      </c>
      <c r="M128" s="15" t="s">
        <v>331</v>
      </c>
    </row>
    <row r="129" spans="1:13" x14ac:dyDescent="0.25">
      <c r="A129" s="14" t="s">
        <v>221</v>
      </c>
      <c r="B129" s="11">
        <v>17</v>
      </c>
      <c r="C129" s="12" t="s">
        <v>190</v>
      </c>
      <c r="D129" s="12" t="s">
        <v>191</v>
      </c>
      <c r="E129" s="13">
        <v>29</v>
      </c>
      <c r="F129" s="13">
        <v>10</v>
      </c>
      <c r="G129" s="13">
        <v>3.18</v>
      </c>
      <c r="H129" s="13">
        <v>6.4000000000000005E-4</v>
      </c>
      <c r="I129" s="13">
        <v>3.1446540880503102</v>
      </c>
      <c r="J129" s="13">
        <v>3.0000000000000001E-3</v>
      </c>
      <c r="K129" s="13">
        <v>4.2200000000000001E-2</v>
      </c>
      <c r="L129" s="13">
        <v>3.39E-2</v>
      </c>
      <c r="M129" s="15" t="s">
        <v>332</v>
      </c>
    </row>
    <row r="130" spans="1:13" x14ac:dyDescent="0.25">
      <c r="A130" s="14" t="s">
        <v>221</v>
      </c>
      <c r="B130" s="11">
        <v>17</v>
      </c>
      <c r="C130" s="12" t="s">
        <v>193</v>
      </c>
      <c r="D130" s="12" t="s">
        <v>194</v>
      </c>
      <c r="E130" s="13">
        <v>21</v>
      </c>
      <c r="F130" s="13">
        <v>7</v>
      </c>
      <c r="G130" s="13">
        <v>2.2999999999999998</v>
      </c>
      <c r="H130" s="13">
        <v>5.2500000000000003E-3</v>
      </c>
      <c r="I130" s="13">
        <v>3.0434782608695699</v>
      </c>
      <c r="J130" s="13">
        <v>1.24E-2</v>
      </c>
      <c r="K130" s="13">
        <v>0.34649999999999997</v>
      </c>
      <c r="L130" s="13">
        <v>4.8899999999999999E-2</v>
      </c>
      <c r="M130" s="15" t="s">
        <v>333</v>
      </c>
    </row>
    <row r="131" spans="1:13" x14ac:dyDescent="0.25">
      <c r="A131" s="14" t="s">
        <v>221</v>
      </c>
      <c r="B131" s="11">
        <v>17</v>
      </c>
      <c r="C131" s="12" t="s">
        <v>196</v>
      </c>
      <c r="D131" s="12" t="s">
        <v>197</v>
      </c>
      <c r="E131" s="13">
        <v>21</v>
      </c>
      <c r="F131" s="13">
        <v>7</v>
      </c>
      <c r="G131" s="13">
        <v>2.2999999999999998</v>
      </c>
      <c r="H131" s="13">
        <v>5.2500000000000003E-3</v>
      </c>
      <c r="I131" s="13">
        <v>3.0434782608695699</v>
      </c>
      <c r="J131" s="13">
        <v>1.24E-2</v>
      </c>
      <c r="K131" s="13">
        <v>0.34649999999999997</v>
      </c>
      <c r="L131" s="13">
        <v>4.8899999999999999E-2</v>
      </c>
      <c r="M131" s="15" t="s">
        <v>334</v>
      </c>
    </row>
    <row r="132" spans="1:13" x14ac:dyDescent="0.25">
      <c r="A132" s="14" t="s">
        <v>221</v>
      </c>
      <c r="B132" s="11">
        <v>18</v>
      </c>
      <c r="C132" s="12" t="s">
        <v>335</v>
      </c>
      <c r="D132" s="12" t="s">
        <v>336</v>
      </c>
      <c r="E132" s="13">
        <v>26</v>
      </c>
      <c r="F132" s="13">
        <v>7</v>
      </c>
      <c r="G132" s="13">
        <v>2.85</v>
      </c>
      <c r="H132" s="13">
        <v>1.8360000000000001E-2</v>
      </c>
      <c r="I132" s="13">
        <v>2.45614035087719</v>
      </c>
      <c r="J132" s="13">
        <v>2.63E-2</v>
      </c>
      <c r="K132" s="13">
        <v>1</v>
      </c>
      <c r="L132" s="13">
        <v>4.8899999999999999E-2</v>
      </c>
      <c r="M132" s="15" t="s">
        <v>337</v>
      </c>
    </row>
    <row r="133" spans="1:13" x14ac:dyDescent="0.25">
      <c r="A133" s="14" t="s">
        <v>221</v>
      </c>
      <c r="B133" s="11">
        <v>19</v>
      </c>
      <c r="C133" s="12" t="s">
        <v>202</v>
      </c>
      <c r="D133" s="12" t="s">
        <v>203</v>
      </c>
      <c r="E133" s="13">
        <v>21</v>
      </c>
      <c r="F133" s="13">
        <v>6</v>
      </c>
      <c r="G133" s="13">
        <v>2.2999999999999998</v>
      </c>
      <c r="H133" s="13">
        <v>2.1319999999999999E-2</v>
      </c>
      <c r="I133" s="13">
        <v>2.60869565217391</v>
      </c>
      <c r="J133" s="13">
        <v>2.87E-2</v>
      </c>
      <c r="K133" s="13">
        <v>1</v>
      </c>
      <c r="L133" s="13">
        <v>4.8899999999999999E-2</v>
      </c>
      <c r="M133" s="15" t="s">
        <v>338</v>
      </c>
    </row>
    <row r="134" spans="1:13" x14ac:dyDescent="0.25">
      <c r="A134" s="14" t="s">
        <v>221</v>
      </c>
      <c r="B134" s="11">
        <v>20</v>
      </c>
      <c r="C134" s="12" t="s">
        <v>339</v>
      </c>
      <c r="D134" s="12" t="s">
        <v>340</v>
      </c>
      <c r="E134" s="13">
        <v>31</v>
      </c>
      <c r="F134" s="13">
        <v>7</v>
      </c>
      <c r="G134" s="13">
        <v>3.4</v>
      </c>
      <c r="H134" s="13">
        <v>4.5609999999999998E-2</v>
      </c>
      <c r="I134" s="13">
        <v>2.0588235294117601</v>
      </c>
      <c r="J134" s="13">
        <v>4.7E-2</v>
      </c>
      <c r="K134" s="13">
        <v>1</v>
      </c>
      <c r="L134" s="13">
        <v>4.8899999999999999E-2</v>
      </c>
      <c r="M134" s="15" t="s">
        <v>341</v>
      </c>
    </row>
    <row r="135" spans="1:13" x14ac:dyDescent="0.25">
      <c r="A135" s="14" t="s">
        <v>221</v>
      </c>
      <c r="B135" s="11">
        <v>21</v>
      </c>
      <c r="C135" s="12" t="s">
        <v>342</v>
      </c>
      <c r="D135" s="12" t="s">
        <v>343</v>
      </c>
      <c r="E135" s="13">
        <v>47</v>
      </c>
      <c r="F135" s="13">
        <v>11</v>
      </c>
      <c r="G135" s="13">
        <v>5.15</v>
      </c>
      <c r="H135" s="13">
        <v>9.4999999999999998E-3</v>
      </c>
      <c r="I135" s="13">
        <v>2.13592233009709</v>
      </c>
      <c r="J135" s="13">
        <v>1.7899999999999999E-2</v>
      </c>
      <c r="K135" s="13">
        <v>0.627</v>
      </c>
      <c r="L135" s="13">
        <v>4.8899999999999999E-2</v>
      </c>
      <c r="M135" s="15" t="s">
        <v>344</v>
      </c>
    </row>
    <row r="136" spans="1:13" x14ac:dyDescent="0.25">
      <c r="A136" s="14" t="s">
        <v>221</v>
      </c>
      <c r="B136" s="11">
        <v>21</v>
      </c>
      <c r="C136" s="12" t="s">
        <v>345</v>
      </c>
      <c r="D136" s="12" t="s">
        <v>346</v>
      </c>
      <c r="E136" s="13">
        <v>59</v>
      </c>
      <c r="F136" s="13">
        <v>12</v>
      </c>
      <c r="G136" s="13">
        <v>6.47</v>
      </c>
      <c r="H136" s="13">
        <v>2.332E-2</v>
      </c>
      <c r="I136" s="13">
        <v>1.85471406491499</v>
      </c>
      <c r="J136" s="13">
        <v>3.0200000000000001E-2</v>
      </c>
      <c r="K136" s="13">
        <v>1</v>
      </c>
      <c r="L136" s="13">
        <v>4.8899999999999999E-2</v>
      </c>
      <c r="M136" s="15" t="s">
        <v>347</v>
      </c>
    </row>
    <row r="137" spans="1:13" x14ac:dyDescent="0.25">
      <c r="A137" s="14" t="s">
        <v>221</v>
      </c>
      <c r="B137" s="11">
        <v>21</v>
      </c>
      <c r="C137" s="12" t="s">
        <v>348</v>
      </c>
      <c r="D137" s="12" t="s">
        <v>349</v>
      </c>
      <c r="E137" s="13">
        <v>27</v>
      </c>
      <c r="F137" s="13">
        <v>9</v>
      </c>
      <c r="G137" s="13">
        <v>2.96</v>
      </c>
      <c r="H137" s="13">
        <v>1.58E-3</v>
      </c>
      <c r="I137" s="13">
        <v>3.0405405405405399</v>
      </c>
      <c r="J137" s="13">
        <v>6.4999999999999997E-3</v>
      </c>
      <c r="K137" s="13">
        <v>0.1043</v>
      </c>
      <c r="L137" s="13">
        <v>4.8899999999999999E-2</v>
      </c>
      <c r="M137" s="15" t="s">
        <v>350</v>
      </c>
    </row>
    <row r="138" spans="1:13" x14ac:dyDescent="0.25">
      <c r="A138" s="14" t="s">
        <v>221</v>
      </c>
      <c r="B138" s="11">
        <v>22</v>
      </c>
      <c r="C138" s="12" t="s">
        <v>44</v>
      </c>
      <c r="D138" s="12" t="s">
        <v>45</v>
      </c>
      <c r="E138" s="13">
        <v>23</v>
      </c>
      <c r="F138" s="13">
        <v>6</v>
      </c>
      <c r="G138" s="13">
        <v>2.52</v>
      </c>
      <c r="H138" s="13">
        <v>3.2890000000000003E-2</v>
      </c>
      <c r="I138" s="13">
        <v>2.38095238095238</v>
      </c>
      <c r="J138" s="13">
        <v>3.6799999999999999E-2</v>
      </c>
      <c r="K138" s="13">
        <v>1</v>
      </c>
      <c r="L138" s="13">
        <v>4.8899999999999999E-2</v>
      </c>
      <c r="M138" s="15" t="s">
        <v>351</v>
      </c>
    </row>
    <row r="139" spans="1:13" x14ac:dyDescent="0.25">
      <c r="A139" s="14" t="s">
        <v>221</v>
      </c>
      <c r="B139" s="11">
        <v>22</v>
      </c>
      <c r="C139" s="12" t="s">
        <v>211</v>
      </c>
      <c r="D139" s="12" t="s">
        <v>212</v>
      </c>
      <c r="E139" s="13">
        <v>23</v>
      </c>
      <c r="F139" s="13">
        <v>6</v>
      </c>
      <c r="G139" s="13">
        <v>2.52</v>
      </c>
      <c r="H139" s="13">
        <v>3.2890000000000003E-2</v>
      </c>
      <c r="I139" s="13">
        <v>2.38095238095238</v>
      </c>
      <c r="J139" s="13">
        <v>3.6799999999999999E-2</v>
      </c>
      <c r="K139" s="13">
        <v>1</v>
      </c>
      <c r="L139" s="13">
        <v>4.8899999999999999E-2</v>
      </c>
      <c r="M139" s="15" t="s">
        <v>352</v>
      </c>
    </row>
    <row r="140" spans="1:13" x14ac:dyDescent="0.25">
      <c r="A140" s="14" t="s">
        <v>221</v>
      </c>
      <c r="B140" s="11">
        <v>23</v>
      </c>
      <c r="C140" s="12" t="s">
        <v>353</v>
      </c>
      <c r="D140" s="12" t="s">
        <v>354</v>
      </c>
      <c r="E140" s="13">
        <v>842</v>
      </c>
      <c r="F140" s="13">
        <v>156</v>
      </c>
      <c r="G140" s="13">
        <v>92.31</v>
      </c>
      <c r="H140" s="13">
        <v>2.0719999999999999E-2</v>
      </c>
      <c r="I140" s="13">
        <v>1.68995775105622</v>
      </c>
      <c r="J140" s="13">
        <v>2.87E-2</v>
      </c>
      <c r="K140" s="13">
        <v>1</v>
      </c>
      <c r="L140" s="13">
        <v>4.8899999999999999E-2</v>
      </c>
      <c r="M140" s="15" t="s">
        <v>355</v>
      </c>
    </row>
    <row r="141" spans="1:13" x14ac:dyDescent="0.25">
      <c r="A141" s="14" t="s">
        <v>221</v>
      </c>
      <c r="B141" s="11">
        <v>24</v>
      </c>
      <c r="C141" s="12" t="s">
        <v>356</v>
      </c>
      <c r="D141" s="12" t="s">
        <v>357</v>
      </c>
      <c r="E141" s="13">
        <v>25</v>
      </c>
      <c r="F141" s="13">
        <v>12</v>
      </c>
      <c r="G141" s="13">
        <v>2.74</v>
      </c>
      <c r="H141" s="13">
        <v>3.45E-6</v>
      </c>
      <c r="I141" s="13">
        <v>4.3795620437956204</v>
      </c>
      <c r="J141" s="13">
        <v>1E-4</v>
      </c>
      <c r="K141" s="13">
        <v>2.0000000000000001E-4</v>
      </c>
      <c r="L141" s="13">
        <v>2.0000000000000001E-4</v>
      </c>
      <c r="M141" s="15" t="s">
        <v>358</v>
      </c>
    </row>
    <row r="142" spans="1:13" x14ac:dyDescent="0.25">
      <c r="A142" s="14" t="s">
        <v>221</v>
      </c>
      <c r="B142" s="11">
        <v>24</v>
      </c>
      <c r="C142" s="12" t="s">
        <v>359</v>
      </c>
      <c r="D142" s="12" t="s">
        <v>360</v>
      </c>
      <c r="E142" s="13">
        <v>49</v>
      </c>
      <c r="F142" s="13">
        <v>18</v>
      </c>
      <c r="G142" s="13">
        <v>5.37</v>
      </c>
      <c r="H142" s="13">
        <v>3.6819999999999999E-2</v>
      </c>
      <c r="I142" s="13">
        <v>3.3519553072625698</v>
      </c>
      <c r="J142" s="13">
        <v>4.0500000000000001E-2</v>
      </c>
      <c r="K142" s="13">
        <v>1</v>
      </c>
      <c r="L142" s="13">
        <v>4.8899999999999999E-2</v>
      </c>
      <c r="M142" s="15" t="s">
        <v>361</v>
      </c>
    </row>
    <row r="143" spans="1:13" x14ac:dyDescent="0.25">
      <c r="A143" s="14" t="s">
        <v>221</v>
      </c>
      <c r="B143" s="11">
        <v>24</v>
      </c>
      <c r="C143" s="12" t="s">
        <v>362</v>
      </c>
      <c r="D143" s="12" t="s">
        <v>363</v>
      </c>
      <c r="E143" s="13">
        <v>23</v>
      </c>
      <c r="F143" s="13">
        <v>7</v>
      </c>
      <c r="G143" s="13">
        <v>2.52</v>
      </c>
      <c r="H143" s="13">
        <v>9.1299999999999992E-3</v>
      </c>
      <c r="I143" s="13">
        <v>2.7777777777777799</v>
      </c>
      <c r="J143" s="13">
        <v>1.77E-2</v>
      </c>
      <c r="K143" s="13">
        <v>0.60260000000000002</v>
      </c>
      <c r="L143" s="13">
        <v>4.8899999999999999E-2</v>
      </c>
      <c r="M143" s="15" t="s">
        <v>364</v>
      </c>
    </row>
    <row r="144" spans="1:13" x14ac:dyDescent="0.25">
      <c r="A144" s="14" t="s">
        <v>221</v>
      </c>
      <c r="B144" s="11">
        <v>25</v>
      </c>
      <c r="C144" s="12" t="s">
        <v>365</v>
      </c>
      <c r="D144" s="12" t="s">
        <v>366</v>
      </c>
      <c r="E144" s="13">
        <v>21</v>
      </c>
      <c r="F144" s="13">
        <v>6</v>
      </c>
      <c r="G144" s="13">
        <v>2.2999999999999998</v>
      </c>
      <c r="H144" s="13">
        <v>2.1319999999999999E-2</v>
      </c>
      <c r="I144" s="13">
        <v>2.60869565217391</v>
      </c>
      <c r="J144" s="13">
        <v>2.87E-2</v>
      </c>
      <c r="K144" s="13">
        <v>1</v>
      </c>
      <c r="L144" s="13">
        <v>4.8899999999999999E-2</v>
      </c>
      <c r="M144" s="15" t="s">
        <v>367</v>
      </c>
    </row>
    <row r="145" spans="1:13" x14ac:dyDescent="0.25">
      <c r="A145" s="14" t="s">
        <v>221</v>
      </c>
      <c r="B145" s="11">
        <v>26</v>
      </c>
      <c r="C145" s="12" t="s">
        <v>368</v>
      </c>
      <c r="D145" s="12" t="s">
        <v>369</v>
      </c>
      <c r="E145" s="13">
        <v>104</v>
      </c>
      <c r="F145" s="13">
        <v>22</v>
      </c>
      <c r="G145" s="13">
        <v>11.4</v>
      </c>
      <c r="H145" s="13">
        <v>5.9999999999999995E-4</v>
      </c>
      <c r="I145" s="13">
        <v>1.9298245614035101</v>
      </c>
      <c r="J145" s="13">
        <v>3.0000000000000001E-3</v>
      </c>
      <c r="K145" s="13">
        <v>3.9600000000000003E-2</v>
      </c>
      <c r="L145" s="13">
        <v>3.2399999999999998E-2</v>
      </c>
      <c r="M145" s="15" t="s">
        <v>370</v>
      </c>
    </row>
    <row r="146" spans="1:13" x14ac:dyDescent="0.25">
      <c r="A146" s="14" t="s">
        <v>372</v>
      </c>
      <c r="B146" s="11">
        <v>1</v>
      </c>
      <c r="C146" s="12" t="s">
        <v>11</v>
      </c>
      <c r="D146" s="12" t="s">
        <v>12</v>
      </c>
      <c r="E146" s="13">
        <v>22</v>
      </c>
      <c r="F146" s="13">
        <v>8</v>
      </c>
      <c r="G146" s="13">
        <v>2.96</v>
      </c>
      <c r="H146" s="13">
        <v>5.6499999999999996E-3</v>
      </c>
      <c r="I146" s="13">
        <v>2.7027027027027</v>
      </c>
      <c r="J146" s="13">
        <v>1.35E-2</v>
      </c>
      <c r="K146" s="13">
        <v>0.51419999999999999</v>
      </c>
      <c r="L146" s="13">
        <v>0.05</v>
      </c>
      <c r="M146" s="15" t="s">
        <v>371</v>
      </c>
    </row>
    <row r="147" spans="1:13" x14ac:dyDescent="0.25">
      <c r="A147" s="14" t="s">
        <v>372</v>
      </c>
      <c r="B147" s="11">
        <v>1</v>
      </c>
      <c r="C147" s="12" t="s">
        <v>14</v>
      </c>
      <c r="D147" s="12" t="s">
        <v>15</v>
      </c>
      <c r="E147" s="13">
        <v>44</v>
      </c>
      <c r="F147" s="13">
        <v>13</v>
      </c>
      <c r="G147" s="13">
        <v>5.93</v>
      </c>
      <c r="H147" s="13">
        <v>3.8400000000000001E-3</v>
      </c>
      <c r="I147" s="13">
        <v>2.1922428330522798</v>
      </c>
      <c r="J147" s="13">
        <v>1.12E-2</v>
      </c>
      <c r="K147" s="13">
        <v>0.34939999999999999</v>
      </c>
      <c r="L147" s="13">
        <v>0.05</v>
      </c>
      <c r="M147" s="15" t="s">
        <v>373</v>
      </c>
    </row>
    <row r="148" spans="1:13" x14ac:dyDescent="0.25">
      <c r="A148" s="14" t="s">
        <v>372</v>
      </c>
      <c r="B148" s="11">
        <v>2</v>
      </c>
      <c r="C148" s="12" t="s">
        <v>374</v>
      </c>
      <c r="D148" s="12" t="s">
        <v>375</v>
      </c>
      <c r="E148" s="13">
        <v>26</v>
      </c>
      <c r="F148" s="13">
        <v>7</v>
      </c>
      <c r="G148" s="13">
        <v>3.5</v>
      </c>
      <c r="H148" s="13">
        <v>4.9959999999999997E-2</v>
      </c>
      <c r="I148" s="13">
        <v>2</v>
      </c>
      <c r="J148" s="13">
        <v>0.05</v>
      </c>
      <c r="K148" s="13">
        <v>1</v>
      </c>
      <c r="L148" s="13">
        <v>0.05</v>
      </c>
      <c r="M148" s="15" t="s">
        <v>376</v>
      </c>
    </row>
    <row r="149" spans="1:13" x14ac:dyDescent="0.25">
      <c r="A149" s="14" t="s">
        <v>372</v>
      </c>
      <c r="B149" s="11">
        <v>2</v>
      </c>
      <c r="C149" s="12" t="s">
        <v>377</v>
      </c>
      <c r="D149" s="12" t="s">
        <v>378</v>
      </c>
      <c r="E149" s="13">
        <v>26</v>
      </c>
      <c r="F149" s="13">
        <v>7</v>
      </c>
      <c r="G149" s="13">
        <v>3.5</v>
      </c>
      <c r="H149" s="13">
        <v>4.9959999999999997E-2</v>
      </c>
      <c r="I149" s="13">
        <v>2</v>
      </c>
      <c r="J149" s="13">
        <v>0.05</v>
      </c>
      <c r="K149" s="13">
        <v>1</v>
      </c>
      <c r="L149" s="13">
        <v>0.05</v>
      </c>
      <c r="M149" s="15" t="s">
        <v>379</v>
      </c>
    </row>
    <row r="150" spans="1:13" x14ac:dyDescent="0.25">
      <c r="A150" s="14" t="s">
        <v>372</v>
      </c>
      <c r="B150" s="11">
        <v>2</v>
      </c>
      <c r="C150" s="12" t="s">
        <v>380</v>
      </c>
      <c r="D150" s="12" t="s">
        <v>381</v>
      </c>
      <c r="E150" s="13">
        <v>39</v>
      </c>
      <c r="F150" s="13">
        <v>16</v>
      </c>
      <c r="G150" s="13">
        <v>5.25</v>
      </c>
      <c r="H150" s="13">
        <v>1.6900000000000001E-5</v>
      </c>
      <c r="I150" s="13">
        <v>3.0476190476190501</v>
      </c>
      <c r="J150" s="13">
        <v>2.9999999999999997E-4</v>
      </c>
      <c r="K150" s="13">
        <v>1.5E-3</v>
      </c>
      <c r="L150" s="13">
        <v>1.5E-3</v>
      </c>
      <c r="M150" s="15" t="s">
        <v>382</v>
      </c>
    </row>
    <row r="151" spans="1:13" x14ac:dyDescent="0.25">
      <c r="A151" s="14" t="s">
        <v>372</v>
      </c>
      <c r="B151" s="11">
        <v>3</v>
      </c>
      <c r="C151" s="12" t="s">
        <v>383</v>
      </c>
      <c r="D151" s="12" t="s">
        <v>384</v>
      </c>
      <c r="E151" s="13">
        <v>21</v>
      </c>
      <c r="F151" s="13">
        <v>8</v>
      </c>
      <c r="G151" s="13">
        <v>2.83</v>
      </c>
      <c r="H151" s="13">
        <v>4.0600000000000002E-3</v>
      </c>
      <c r="I151" s="13">
        <v>2.82685512367491</v>
      </c>
      <c r="J151" s="13">
        <v>1.12E-2</v>
      </c>
      <c r="K151" s="13">
        <v>0.3695</v>
      </c>
      <c r="L151" s="13">
        <v>0.05</v>
      </c>
      <c r="M151" s="15" t="s">
        <v>385</v>
      </c>
    </row>
    <row r="152" spans="1:13" x14ac:dyDescent="0.25">
      <c r="A152" s="14" t="s">
        <v>372</v>
      </c>
      <c r="B152" s="11">
        <v>4</v>
      </c>
      <c r="C152" s="12" t="s">
        <v>70</v>
      </c>
      <c r="D152" s="12" t="s">
        <v>71</v>
      </c>
      <c r="E152" s="13">
        <v>70</v>
      </c>
      <c r="F152" s="13">
        <v>16</v>
      </c>
      <c r="G152" s="13">
        <v>9.43</v>
      </c>
      <c r="H152" s="13">
        <v>2.036E-2</v>
      </c>
      <c r="I152" s="13">
        <v>1.6967126193001101</v>
      </c>
      <c r="J152" s="13">
        <v>2.7699999999999999E-2</v>
      </c>
      <c r="K152" s="13">
        <v>1</v>
      </c>
      <c r="L152" s="13">
        <v>0.05</v>
      </c>
      <c r="M152" s="15" t="s">
        <v>386</v>
      </c>
    </row>
    <row r="153" spans="1:13" x14ac:dyDescent="0.25">
      <c r="A153" s="14" t="s">
        <v>372</v>
      </c>
      <c r="B153" s="11">
        <v>5</v>
      </c>
      <c r="C153" s="12" t="s">
        <v>387</v>
      </c>
      <c r="D153" s="12" t="s">
        <v>388</v>
      </c>
      <c r="E153" s="13">
        <v>50</v>
      </c>
      <c r="F153" s="13">
        <v>14</v>
      </c>
      <c r="G153" s="13">
        <v>6.74</v>
      </c>
      <c r="H153" s="13">
        <v>4.7099999999999998E-3</v>
      </c>
      <c r="I153" s="13">
        <v>2.0771513353115698</v>
      </c>
      <c r="J153" s="13">
        <v>1.26E-2</v>
      </c>
      <c r="K153" s="13">
        <v>0.42859999999999998</v>
      </c>
      <c r="L153" s="13">
        <v>0.05</v>
      </c>
      <c r="M153" s="15" t="s">
        <v>389</v>
      </c>
    </row>
    <row r="154" spans="1:13" x14ac:dyDescent="0.25">
      <c r="A154" s="14" t="s">
        <v>372</v>
      </c>
      <c r="B154" s="11">
        <v>5</v>
      </c>
      <c r="C154" s="12" t="s">
        <v>139</v>
      </c>
      <c r="D154" s="12" t="s">
        <v>140</v>
      </c>
      <c r="E154" s="13">
        <v>142</v>
      </c>
      <c r="F154" s="13">
        <v>33</v>
      </c>
      <c r="G154" s="13">
        <v>19.13</v>
      </c>
      <c r="H154" s="13">
        <v>1.389E-2</v>
      </c>
      <c r="I154" s="13">
        <v>1.72503920543649</v>
      </c>
      <c r="J154" s="13">
        <v>2.2200000000000001E-2</v>
      </c>
      <c r="K154" s="13">
        <v>1</v>
      </c>
      <c r="L154" s="13">
        <v>0.05</v>
      </c>
      <c r="M154" s="15" t="s">
        <v>390</v>
      </c>
    </row>
    <row r="155" spans="1:13" x14ac:dyDescent="0.25">
      <c r="A155" s="14" t="s">
        <v>372</v>
      </c>
      <c r="B155" s="11">
        <v>5</v>
      </c>
      <c r="C155" s="12" t="s">
        <v>391</v>
      </c>
      <c r="D155" s="12" t="s">
        <v>392</v>
      </c>
      <c r="E155" s="13">
        <v>29</v>
      </c>
      <c r="F155" s="13">
        <v>10</v>
      </c>
      <c r="G155" s="13">
        <v>3.91</v>
      </c>
      <c r="H155" s="13">
        <v>3.1700000000000001E-3</v>
      </c>
      <c r="I155" s="13">
        <v>2.5575447570332499</v>
      </c>
      <c r="J155" s="13">
        <v>1.03E-2</v>
      </c>
      <c r="K155" s="13">
        <v>0.28849999999999998</v>
      </c>
      <c r="L155" s="13">
        <v>0.05</v>
      </c>
      <c r="M155" s="15" t="s">
        <v>393</v>
      </c>
    </row>
    <row r="156" spans="1:13" x14ac:dyDescent="0.25">
      <c r="A156" s="14" t="s">
        <v>372</v>
      </c>
      <c r="B156" s="11">
        <v>5</v>
      </c>
      <c r="C156" s="12" t="s">
        <v>394</v>
      </c>
      <c r="D156" s="12" t="s">
        <v>395</v>
      </c>
      <c r="E156" s="13">
        <v>50</v>
      </c>
      <c r="F156" s="13">
        <v>13</v>
      </c>
      <c r="G156" s="13">
        <v>6.74</v>
      </c>
      <c r="H156" s="13">
        <v>1.2279999999999999E-2</v>
      </c>
      <c r="I156" s="13">
        <v>1.9287833827893199</v>
      </c>
      <c r="J156" s="13">
        <v>2.12E-2</v>
      </c>
      <c r="K156" s="13">
        <v>1</v>
      </c>
      <c r="L156" s="13">
        <v>0.05</v>
      </c>
      <c r="M156" s="15" t="s">
        <v>396</v>
      </c>
    </row>
    <row r="157" spans="1:13" x14ac:dyDescent="0.25">
      <c r="A157" s="14" t="s">
        <v>372</v>
      </c>
      <c r="B157" s="11">
        <v>5</v>
      </c>
      <c r="C157" s="12" t="s">
        <v>397</v>
      </c>
      <c r="D157" s="12" t="s">
        <v>398</v>
      </c>
      <c r="E157" s="13">
        <v>21</v>
      </c>
      <c r="F157" s="13">
        <v>7</v>
      </c>
      <c r="G157" s="13">
        <v>2.83</v>
      </c>
      <c r="H157" s="13">
        <v>1.5980000000000001E-2</v>
      </c>
      <c r="I157" s="13">
        <v>2.4734982332155502</v>
      </c>
      <c r="J157" s="13">
        <v>2.35E-2</v>
      </c>
      <c r="K157" s="13">
        <v>1</v>
      </c>
      <c r="L157" s="13">
        <v>0.05</v>
      </c>
      <c r="M157" s="15" t="s">
        <v>399</v>
      </c>
    </row>
    <row r="158" spans="1:13" x14ac:dyDescent="0.25">
      <c r="A158" s="14" t="s">
        <v>372</v>
      </c>
      <c r="B158" s="11">
        <v>6</v>
      </c>
      <c r="C158" s="12" t="s">
        <v>400</v>
      </c>
      <c r="D158" s="12" t="s">
        <v>401</v>
      </c>
      <c r="E158" s="13">
        <v>29</v>
      </c>
      <c r="F158" s="13">
        <v>9</v>
      </c>
      <c r="G158" s="13">
        <v>3.91</v>
      </c>
      <c r="H158" s="13">
        <v>1.089E-2</v>
      </c>
      <c r="I158" s="13">
        <v>2.3017902813299198</v>
      </c>
      <c r="J158" s="13">
        <v>2.12E-2</v>
      </c>
      <c r="K158" s="13">
        <v>0.99099999999999999</v>
      </c>
      <c r="L158" s="13">
        <v>0.05</v>
      </c>
      <c r="M158" s="15" t="s">
        <v>402</v>
      </c>
    </row>
    <row r="159" spans="1:13" x14ac:dyDescent="0.25">
      <c r="A159" s="14" t="s">
        <v>372</v>
      </c>
      <c r="B159" s="11">
        <v>7</v>
      </c>
      <c r="C159" s="12" t="s">
        <v>403</v>
      </c>
      <c r="D159" s="12" t="s">
        <v>404</v>
      </c>
      <c r="E159" s="13">
        <v>56</v>
      </c>
      <c r="F159" s="13">
        <v>13</v>
      </c>
      <c r="G159" s="13">
        <v>7.54</v>
      </c>
      <c r="H159" s="13">
        <v>3.075E-2</v>
      </c>
      <c r="I159" s="13">
        <v>1.72413793103448</v>
      </c>
      <c r="J159" s="13">
        <v>3.8899999999999997E-2</v>
      </c>
      <c r="K159" s="13">
        <v>1</v>
      </c>
      <c r="L159" s="13">
        <v>0.05</v>
      </c>
      <c r="M159" s="15" t="s">
        <v>405</v>
      </c>
    </row>
    <row r="160" spans="1:13" x14ac:dyDescent="0.25">
      <c r="A160" s="14" t="s">
        <v>372</v>
      </c>
      <c r="B160" s="11">
        <v>8</v>
      </c>
      <c r="C160" s="12" t="s">
        <v>406</v>
      </c>
      <c r="D160" s="12" t="s">
        <v>407</v>
      </c>
      <c r="E160" s="13">
        <v>59</v>
      </c>
      <c r="F160" s="13">
        <v>17</v>
      </c>
      <c r="G160" s="13">
        <v>7.95</v>
      </c>
      <c r="H160" s="13">
        <v>2.2259999999999999E-2</v>
      </c>
      <c r="I160" s="13">
        <v>2.1383647798742098</v>
      </c>
      <c r="J160" s="13">
        <v>2.8899999999999999E-2</v>
      </c>
      <c r="K160" s="13">
        <v>1</v>
      </c>
      <c r="L160" s="13">
        <v>0.05</v>
      </c>
      <c r="M160" s="15" t="s">
        <v>408</v>
      </c>
    </row>
    <row r="161" spans="1:13" x14ac:dyDescent="0.25">
      <c r="A161" s="14" t="s">
        <v>372</v>
      </c>
      <c r="B161" s="11">
        <v>8</v>
      </c>
      <c r="C161" s="12" t="s">
        <v>409</v>
      </c>
      <c r="D161" s="12" t="s">
        <v>410</v>
      </c>
      <c r="E161" s="13">
        <v>50</v>
      </c>
      <c r="F161" s="13">
        <v>13</v>
      </c>
      <c r="G161" s="13">
        <v>6.74</v>
      </c>
      <c r="H161" s="13">
        <v>1.2279999999999999E-2</v>
      </c>
      <c r="I161" s="13">
        <v>1.9287833827893199</v>
      </c>
      <c r="J161" s="13">
        <v>2.12E-2</v>
      </c>
      <c r="K161" s="13">
        <v>1</v>
      </c>
      <c r="L161" s="13">
        <v>0.05</v>
      </c>
      <c r="M161" s="15" t="s">
        <v>411</v>
      </c>
    </row>
    <row r="162" spans="1:13" x14ac:dyDescent="0.25">
      <c r="A162" s="14" t="s">
        <v>372</v>
      </c>
      <c r="B162" s="11">
        <v>8</v>
      </c>
      <c r="C162" s="12" t="s">
        <v>307</v>
      </c>
      <c r="D162" s="12" t="s">
        <v>308</v>
      </c>
      <c r="E162" s="13">
        <v>145</v>
      </c>
      <c r="F162" s="13">
        <v>38</v>
      </c>
      <c r="G162" s="13">
        <v>19.53</v>
      </c>
      <c r="H162" s="13">
        <v>1.686E-2</v>
      </c>
      <c r="I162" s="13">
        <v>1.9457245263696901</v>
      </c>
      <c r="J162" s="13">
        <v>2.3699999999999999E-2</v>
      </c>
      <c r="K162" s="13">
        <v>1</v>
      </c>
      <c r="L162" s="13">
        <v>0.05</v>
      </c>
      <c r="M162" s="15" t="s">
        <v>412</v>
      </c>
    </row>
    <row r="163" spans="1:13" x14ac:dyDescent="0.25">
      <c r="A163" s="14" t="s">
        <v>372</v>
      </c>
      <c r="B163" s="11">
        <v>8</v>
      </c>
      <c r="C163" s="12" t="s">
        <v>208</v>
      </c>
      <c r="D163" s="12" t="s">
        <v>209</v>
      </c>
      <c r="E163" s="13">
        <v>270</v>
      </c>
      <c r="F163" s="13">
        <v>82</v>
      </c>
      <c r="G163" s="13">
        <v>36.369999999999997</v>
      </c>
      <c r="H163" s="13">
        <v>6.8999999999999997E-4</v>
      </c>
      <c r="I163" s="13">
        <v>2.2546054440472898</v>
      </c>
      <c r="J163" s="13">
        <v>3.5000000000000001E-3</v>
      </c>
      <c r="K163" s="13">
        <v>6.2799999999999995E-2</v>
      </c>
      <c r="L163" s="13">
        <v>0.05</v>
      </c>
      <c r="M163" s="15" t="s">
        <v>413</v>
      </c>
    </row>
    <row r="164" spans="1:13" x14ac:dyDescent="0.25">
      <c r="A164" s="14" t="s">
        <v>372</v>
      </c>
      <c r="B164" s="11">
        <v>9</v>
      </c>
      <c r="C164" s="12" t="s">
        <v>145</v>
      </c>
      <c r="D164" s="12" t="s">
        <v>146</v>
      </c>
      <c r="E164" s="13">
        <v>222</v>
      </c>
      <c r="F164" s="13">
        <v>61</v>
      </c>
      <c r="G164" s="13">
        <v>29.91</v>
      </c>
      <c r="H164" s="13">
        <v>1.73E-5</v>
      </c>
      <c r="I164" s="13">
        <v>2.0394516883985299</v>
      </c>
      <c r="J164" s="13">
        <v>2.9999999999999997E-4</v>
      </c>
      <c r="K164" s="13">
        <v>1.6000000000000001E-3</v>
      </c>
      <c r="L164" s="13">
        <v>1.5E-3</v>
      </c>
      <c r="M164" s="15" t="s">
        <v>414</v>
      </c>
    </row>
    <row r="165" spans="1:13" x14ac:dyDescent="0.25">
      <c r="A165" s="14" t="s">
        <v>372</v>
      </c>
      <c r="B165" s="11">
        <v>9</v>
      </c>
      <c r="C165" s="12" t="s">
        <v>255</v>
      </c>
      <c r="D165" s="12" t="s">
        <v>256</v>
      </c>
      <c r="E165" s="13">
        <v>20</v>
      </c>
      <c r="F165" s="13">
        <v>6</v>
      </c>
      <c r="G165" s="13">
        <v>2.69</v>
      </c>
      <c r="H165" s="13">
        <v>4.1799999999999997E-2</v>
      </c>
      <c r="I165" s="13">
        <v>2.2304832713754599</v>
      </c>
      <c r="J165" s="13">
        <v>4.48E-2</v>
      </c>
      <c r="K165" s="13">
        <v>1</v>
      </c>
      <c r="L165" s="13">
        <v>0.05</v>
      </c>
      <c r="M165" s="15" t="s">
        <v>415</v>
      </c>
    </row>
    <row r="166" spans="1:13" x14ac:dyDescent="0.25">
      <c r="A166" s="14" t="s">
        <v>372</v>
      </c>
      <c r="B166" s="11">
        <v>10</v>
      </c>
      <c r="C166" s="12" t="s">
        <v>416</v>
      </c>
      <c r="D166" s="12" t="s">
        <v>417</v>
      </c>
      <c r="E166" s="13">
        <v>31</v>
      </c>
      <c r="F166" s="13">
        <v>9</v>
      </c>
      <c r="G166" s="13">
        <v>4.18</v>
      </c>
      <c r="H166" s="13">
        <v>1.7160000000000002E-2</v>
      </c>
      <c r="I166" s="13">
        <v>2.1531100478468899</v>
      </c>
      <c r="J166" s="13">
        <v>2.3699999999999999E-2</v>
      </c>
      <c r="K166" s="13">
        <v>1</v>
      </c>
      <c r="L166" s="13">
        <v>0.05</v>
      </c>
      <c r="M166" s="15" t="s">
        <v>418</v>
      </c>
    </row>
    <row r="167" spans="1:13" x14ac:dyDescent="0.25">
      <c r="A167" s="14" t="s">
        <v>372</v>
      </c>
      <c r="B167" s="11">
        <v>10</v>
      </c>
      <c r="C167" s="12" t="s">
        <v>419</v>
      </c>
      <c r="D167" s="12" t="s">
        <v>420</v>
      </c>
      <c r="E167" s="13">
        <v>34</v>
      </c>
      <c r="F167" s="13">
        <v>9</v>
      </c>
      <c r="G167" s="13">
        <v>4.58</v>
      </c>
      <c r="H167" s="13">
        <v>3.0949999999999998E-2</v>
      </c>
      <c r="I167" s="13">
        <v>1.96506550218341</v>
      </c>
      <c r="J167" s="13">
        <v>3.8899999999999997E-2</v>
      </c>
      <c r="K167" s="13">
        <v>1</v>
      </c>
      <c r="L167" s="13">
        <v>0.05</v>
      </c>
      <c r="M167" s="15" t="s">
        <v>421</v>
      </c>
    </row>
    <row r="168" spans="1:13" x14ac:dyDescent="0.25">
      <c r="A168" s="14" t="s">
        <v>372</v>
      </c>
      <c r="B168" s="11">
        <v>11</v>
      </c>
      <c r="C168" s="12" t="s">
        <v>422</v>
      </c>
      <c r="D168" s="12" t="s">
        <v>423</v>
      </c>
      <c r="E168" s="13">
        <v>24</v>
      </c>
      <c r="F168" s="13">
        <v>7</v>
      </c>
      <c r="G168" s="13">
        <v>3.23</v>
      </c>
      <c r="H168" s="13">
        <v>3.3279999999999997E-2</v>
      </c>
      <c r="I168" s="13">
        <v>2.1671826625386998</v>
      </c>
      <c r="J168" s="13">
        <v>3.9300000000000002E-2</v>
      </c>
      <c r="K168" s="13">
        <v>1</v>
      </c>
      <c r="L168" s="13">
        <v>0.05</v>
      </c>
      <c r="M168" s="15" t="s">
        <v>424</v>
      </c>
    </row>
    <row r="169" spans="1:13" x14ac:dyDescent="0.25">
      <c r="A169" s="14" t="s">
        <v>372</v>
      </c>
      <c r="B169" s="11">
        <v>12</v>
      </c>
      <c r="C169" s="12" t="s">
        <v>425</v>
      </c>
      <c r="D169" s="12" t="s">
        <v>426</v>
      </c>
      <c r="E169" s="13">
        <v>25</v>
      </c>
      <c r="F169" s="13">
        <v>10</v>
      </c>
      <c r="G169" s="13">
        <v>3.37</v>
      </c>
      <c r="H169" s="13">
        <v>8.4999999999999995E-4</v>
      </c>
      <c r="I169" s="13">
        <v>2.9673590504451002</v>
      </c>
      <c r="J169" s="13">
        <v>3.8999999999999998E-3</v>
      </c>
      <c r="K169" s="13">
        <v>7.7399999999999997E-2</v>
      </c>
      <c r="L169" s="13">
        <v>0.05</v>
      </c>
      <c r="M169" s="15" t="s">
        <v>427</v>
      </c>
    </row>
    <row r="170" spans="1:13" x14ac:dyDescent="0.25">
      <c r="A170" s="14" t="s">
        <v>372</v>
      </c>
      <c r="B170" s="11">
        <v>13</v>
      </c>
      <c r="C170" s="12" t="s">
        <v>428</v>
      </c>
      <c r="D170" s="12" t="s">
        <v>429</v>
      </c>
      <c r="E170" s="13">
        <v>21</v>
      </c>
      <c r="F170" s="13">
        <v>7</v>
      </c>
      <c r="G170" s="13">
        <v>2.83</v>
      </c>
      <c r="H170" s="13">
        <v>1.5980000000000001E-2</v>
      </c>
      <c r="I170" s="13">
        <v>2.4734982332155502</v>
      </c>
      <c r="J170" s="13">
        <v>2.35E-2</v>
      </c>
      <c r="K170" s="13">
        <v>1</v>
      </c>
      <c r="L170" s="13">
        <v>0.05</v>
      </c>
      <c r="M170" s="15" t="s">
        <v>430</v>
      </c>
    </row>
    <row r="171" spans="1:13" x14ac:dyDescent="0.25">
      <c r="A171" s="14" t="s">
        <v>372</v>
      </c>
      <c r="B171" s="11">
        <v>14</v>
      </c>
      <c r="C171" s="12" t="s">
        <v>171</v>
      </c>
      <c r="D171" s="12" t="s">
        <v>172</v>
      </c>
      <c r="E171" s="13">
        <v>45</v>
      </c>
      <c r="F171" s="13">
        <v>11</v>
      </c>
      <c r="G171" s="13">
        <v>6.06</v>
      </c>
      <c r="H171" s="13">
        <v>3.2500000000000001E-2</v>
      </c>
      <c r="I171" s="13">
        <v>1.8151815181518201</v>
      </c>
      <c r="J171" s="13">
        <v>3.8899999999999997E-2</v>
      </c>
      <c r="K171" s="13">
        <v>1</v>
      </c>
      <c r="L171" s="13">
        <v>0.05</v>
      </c>
      <c r="M171" s="15" t="s">
        <v>431</v>
      </c>
    </row>
    <row r="172" spans="1:13" x14ac:dyDescent="0.25">
      <c r="A172" s="14" t="s">
        <v>372</v>
      </c>
      <c r="B172" s="11">
        <v>15</v>
      </c>
      <c r="C172" s="12" t="s">
        <v>274</v>
      </c>
      <c r="D172" s="12" t="s">
        <v>275</v>
      </c>
      <c r="E172" s="13">
        <v>30</v>
      </c>
      <c r="F172" s="13">
        <v>12</v>
      </c>
      <c r="G172" s="13">
        <v>4.04</v>
      </c>
      <c r="H172" s="13">
        <v>2.5999999999999998E-4</v>
      </c>
      <c r="I172" s="13">
        <v>2.9702970297029698</v>
      </c>
      <c r="J172" s="13">
        <v>1.8E-3</v>
      </c>
      <c r="K172" s="13">
        <v>2.3699999999999999E-2</v>
      </c>
      <c r="L172" s="13">
        <v>2.0500000000000001E-2</v>
      </c>
      <c r="M172" s="15" t="s">
        <v>432</v>
      </c>
    </row>
    <row r="173" spans="1:13" x14ac:dyDescent="0.25">
      <c r="A173" s="14" t="s">
        <v>372</v>
      </c>
      <c r="B173" s="11">
        <v>16</v>
      </c>
      <c r="C173" s="12" t="s">
        <v>433</v>
      </c>
      <c r="D173" s="12" t="s">
        <v>434</v>
      </c>
      <c r="E173" s="13">
        <v>20</v>
      </c>
      <c r="F173" s="13">
        <v>6</v>
      </c>
      <c r="G173" s="13">
        <v>2.69</v>
      </c>
      <c r="H173" s="13">
        <v>4.1799999999999997E-2</v>
      </c>
      <c r="I173" s="13">
        <v>2.2304832713754599</v>
      </c>
      <c r="J173" s="13">
        <v>4.48E-2</v>
      </c>
      <c r="K173" s="13">
        <v>1</v>
      </c>
      <c r="L173" s="13">
        <v>0.05</v>
      </c>
      <c r="M173" s="15" t="s">
        <v>435</v>
      </c>
    </row>
    <row r="174" spans="1:13" x14ac:dyDescent="0.25">
      <c r="A174" s="14" t="s">
        <v>372</v>
      </c>
      <c r="B174" s="11">
        <v>16</v>
      </c>
      <c r="C174" s="12" t="s">
        <v>436</v>
      </c>
      <c r="D174" s="12" t="s">
        <v>437</v>
      </c>
      <c r="E174" s="13">
        <v>31</v>
      </c>
      <c r="F174" s="13">
        <v>9</v>
      </c>
      <c r="G174" s="13">
        <v>4.18</v>
      </c>
      <c r="H174" s="13">
        <v>1.7160000000000002E-2</v>
      </c>
      <c r="I174" s="13">
        <v>2.1531100478468899</v>
      </c>
      <c r="J174" s="13">
        <v>2.3699999999999999E-2</v>
      </c>
      <c r="K174" s="13">
        <v>1</v>
      </c>
      <c r="L174" s="13">
        <v>0.05</v>
      </c>
      <c r="M174" s="15" t="s">
        <v>438</v>
      </c>
    </row>
    <row r="175" spans="1:13" x14ac:dyDescent="0.25">
      <c r="A175" s="14" t="s">
        <v>372</v>
      </c>
      <c r="B175" s="11">
        <v>17</v>
      </c>
      <c r="C175" s="12" t="s">
        <v>279</v>
      </c>
      <c r="D175" s="12" t="s">
        <v>280</v>
      </c>
      <c r="E175" s="13">
        <v>22</v>
      </c>
      <c r="F175" s="13">
        <v>8</v>
      </c>
      <c r="G175" s="13">
        <v>2.96</v>
      </c>
      <c r="H175" s="13">
        <v>5.6499999999999996E-3</v>
      </c>
      <c r="I175" s="13">
        <v>2.7027027027027</v>
      </c>
      <c r="J175" s="13">
        <v>1.35E-2</v>
      </c>
      <c r="K175" s="13">
        <v>0.51419999999999999</v>
      </c>
      <c r="L175" s="13">
        <v>0.05</v>
      </c>
      <c r="M175" s="15" t="s">
        <v>439</v>
      </c>
    </row>
    <row r="176" spans="1:13" x14ac:dyDescent="0.25">
      <c r="A176" s="14" t="s">
        <v>372</v>
      </c>
      <c r="B176" s="11">
        <v>17</v>
      </c>
      <c r="C176" s="12" t="s">
        <v>440</v>
      </c>
      <c r="D176" s="12" t="s">
        <v>441</v>
      </c>
      <c r="E176" s="13">
        <v>50</v>
      </c>
      <c r="F176" s="13">
        <v>14</v>
      </c>
      <c r="G176" s="13">
        <v>6.74</v>
      </c>
      <c r="H176" s="13">
        <v>1.3429999999999999E-2</v>
      </c>
      <c r="I176" s="13">
        <v>2.0771513353115698</v>
      </c>
      <c r="J176" s="13">
        <v>2.18E-2</v>
      </c>
      <c r="K176" s="13">
        <v>1</v>
      </c>
      <c r="L176" s="13">
        <v>0.05</v>
      </c>
      <c r="M176" s="15" t="s">
        <v>442</v>
      </c>
    </row>
    <row r="177" spans="1:13" x14ac:dyDescent="0.25">
      <c r="A177" s="14" t="s">
        <v>372</v>
      </c>
      <c r="B177" s="11">
        <v>17</v>
      </c>
      <c r="C177" s="12" t="s">
        <v>443</v>
      </c>
      <c r="D177" s="12" t="s">
        <v>444</v>
      </c>
      <c r="E177" s="13">
        <v>57</v>
      </c>
      <c r="F177" s="13">
        <v>15</v>
      </c>
      <c r="G177" s="13">
        <v>7.68</v>
      </c>
      <c r="H177" s="13">
        <v>3.1519999999999999E-2</v>
      </c>
      <c r="I177" s="13">
        <v>1.953125</v>
      </c>
      <c r="J177" s="13">
        <v>3.8899999999999997E-2</v>
      </c>
      <c r="K177" s="13">
        <v>1</v>
      </c>
      <c r="L177" s="13">
        <v>0.05</v>
      </c>
      <c r="M177" s="15" t="s">
        <v>445</v>
      </c>
    </row>
    <row r="178" spans="1:13" x14ac:dyDescent="0.25">
      <c r="A178" s="14" t="s">
        <v>372</v>
      </c>
      <c r="B178" s="11">
        <v>17</v>
      </c>
      <c r="C178" s="12" t="s">
        <v>446</v>
      </c>
      <c r="D178" s="12" t="s">
        <v>447</v>
      </c>
      <c r="E178" s="13">
        <v>21</v>
      </c>
      <c r="F178" s="13">
        <v>8</v>
      </c>
      <c r="G178" s="13">
        <v>2.83</v>
      </c>
      <c r="H178" s="13">
        <v>4.0600000000000002E-3</v>
      </c>
      <c r="I178" s="13">
        <v>2.82685512367491</v>
      </c>
      <c r="J178" s="13">
        <v>1.12E-2</v>
      </c>
      <c r="K178" s="13">
        <v>0.3695</v>
      </c>
      <c r="L178" s="13">
        <v>0.05</v>
      </c>
      <c r="M178" s="15" t="s">
        <v>448</v>
      </c>
    </row>
    <row r="179" spans="1:13" x14ac:dyDescent="0.25">
      <c r="A179" s="14" t="s">
        <v>372</v>
      </c>
      <c r="B179" s="11">
        <v>18</v>
      </c>
      <c r="C179" s="12" t="s">
        <v>174</v>
      </c>
      <c r="D179" s="12" t="s">
        <v>175</v>
      </c>
      <c r="E179" s="13">
        <v>26</v>
      </c>
      <c r="F179" s="13">
        <v>7</v>
      </c>
      <c r="G179" s="13">
        <v>3.5</v>
      </c>
      <c r="H179" s="13">
        <v>4.9959999999999997E-2</v>
      </c>
      <c r="I179" s="13">
        <v>2</v>
      </c>
      <c r="J179" s="13">
        <v>0.05</v>
      </c>
      <c r="K179" s="13">
        <v>1</v>
      </c>
      <c r="L179" s="13">
        <v>0.05</v>
      </c>
      <c r="M179" s="15" t="s">
        <v>449</v>
      </c>
    </row>
    <row r="180" spans="1:13" x14ac:dyDescent="0.25">
      <c r="A180" s="14" t="s">
        <v>372</v>
      </c>
      <c r="B180" s="11">
        <v>19</v>
      </c>
      <c r="C180" s="12" t="s">
        <v>450</v>
      </c>
      <c r="D180" s="12" t="s">
        <v>451</v>
      </c>
      <c r="E180" s="13">
        <v>27</v>
      </c>
      <c r="F180" s="13">
        <v>9</v>
      </c>
      <c r="G180" s="13">
        <v>3.64</v>
      </c>
      <c r="H180" s="13">
        <v>6.5199999999999998E-3</v>
      </c>
      <c r="I180" s="13">
        <v>2.47252747252747</v>
      </c>
      <c r="J180" s="13">
        <v>1.52E-2</v>
      </c>
      <c r="K180" s="13">
        <v>0.59330000000000005</v>
      </c>
      <c r="L180" s="13">
        <v>0.05</v>
      </c>
      <c r="M180" s="15" t="s">
        <v>452</v>
      </c>
    </row>
    <row r="181" spans="1:13" x14ac:dyDescent="0.25">
      <c r="A181" s="14" t="s">
        <v>372</v>
      </c>
      <c r="B181" s="11">
        <v>19</v>
      </c>
      <c r="C181" s="12" t="s">
        <v>294</v>
      </c>
      <c r="D181" s="12" t="s">
        <v>295</v>
      </c>
      <c r="E181" s="13">
        <v>82</v>
      </c>
      <c r="F181" s="13">
        <v>19</v>
      </c>
      <c r="G181" s="13">
        <v>11.05</v>
      </c>
      <c r="H181" s="13">
        <v>1.259E-2</v>
      </c>
      <c r="I181" s="13">
        <v>1.7194570135746601</v>
      </c>
      <c r="J181" s="13">
        <v>2.12E-2</v>
      </c>
      <c r="K181" s="13">
        <v>1</v>
      </c>
      <c r="L181" s="13">
        <v>0.05</v>
      </c>
      <c r="M181" s="15" t="s">
        <v>453</v>
      </c>
    </row>
    <row r="182" spans="1:13" x14ac:dyDescent="0.25">
      <c r="A182" s="14" t="s">
        <v>372</v>
      </c>
      <c r="B182" s="11">
        <v>19</v>
      </c>
      <c r="C182" s="12" t="s">
        <v>454</v>
      </c>
      <c r="D182" s="12" t="s">
        <v>455</v>
      </c>
      <c r="E182" s="13">
        <v>66</v>
      </c>
      <c r="F182" s="13">
        <v>15</v>
      </c>
      <c r="G182" s="13">
        <v>8.89</v>
      </c>
      <c r="H182" s="13">
        <v>3.2210000000000003E-2</v>
      </c>
      <c r="I182" s="13">
        <v>1.6872890888638901</v>
      </c>
      <c r="J182" s="13">
        <v>3.8899999999999997E-2</v>
      </c>
      <c r="K182" s="13">
        <v>1</v>
      </c>
      <c r="L182" s="13">
        <v>0.05</v>
      </c>
      <c r="M182" s="15" t="s">
        <v>456</v>
      </c>
    </row>
    <row r="183" spans="1:13" x14ac:dyDescent="0.25">
      <c r="A183" s="14" t="s">
        <v>372</v>
      </c>
      <c r="B183" s="11">
        <v>19</v>
      </c>
      <c r="C183" s="12" t="s">
        <v>457</v>
      </c>
      <c r="D183" s="12" t="s">
        <v>458</v>
      </c>
      <c r="E183" s="13">
        <v>117</v>
      </c>
      <c r="F183" s="13">
        <v>30</v>
      </c>
      <c r="G183" s="13">
        <v>15.76</v>
      </c>
      <c r="H183" s="13">
        <v>1.33E-3</v>
      </c>
      <c r="I183" s="13">
        <v>1.90355329949239</v>
      </c>
      <c r="J183" s="13">
        <v>5.3E-3</v>
      </c>
      <c r="K183" s="13">
        <v>0.121</v>
      </c>
      <c r="L183" s="13">
        <v>0.05</v>
      </c>
      <c r="M183" s="15" t="s">
        <v>459</v>
      </c>
    </row>
    <row r="184" spans="1:13" x14ac:dyDescent="0.25">
      <c r="A184" s="14" t="s">
        <v>372</v>
      </c>
      <c r="B184" s="11">
        <v>20</v>
      </c>
      <c r="C184" s="12" t="s">
        <v>304</v>
      </c>
      <c r="D184" s="12" t="s">
        <v>305</v>
      </c>
      <c r="E184" s="13">
        <v>30</v>
      </c>
      <c r="F184" s="13">
        <v>8</v>
      </c>
      <c r="G184" s="13">
        <v>4.04</v>
      </c>
      <c r="H184" s="13">
        <v>3.925E-2</v>
      </c>
      <c r="I184" s="13">
        <v>1.98019801980198</v>
      </c>
      <c r="J184" s="13">
        <v>4.4600000000000001E-2</v>
      </c>
      <c r="K184" s="13">
        <v>1</v>
      </c>
      <c r="L184" s="13">
        <v>0.05</v>
      </c>
      <c r="M184" s="15" t="s">
        <v>460</v>
      </c>
    </row>
    <row r="185" spans="1:13" x14ac:dyDescent="0.25">
      <c r="A185" s="14" t="s">
        <v>372</v>
      </c>
      <c r="B185" s="11">
        <v>21</v>
      </c>
      <c r="C185" s="12" t="s">
        <v>223</v>
      </c>
      <c r="D185" s="12" t="s">
        <v>224</v>
      </c>
      <c r="E185" s="13">
        <v>40</v>
      </c>
      <c r="F185" s="13">
        <v>16</v>
      </c>
      <c r="G185" s="13">
        <v>5.39</v>
      </c>
      <c r="H185" s="13">
        <v>9.1699999999999993E-3</v>
      </c>
      <c r="I185" s="13">
        <v>2.96846011131725</v>
      </c>
      <c r="J185" s="13">
        <v>1.9900000000000001E-2</v>
      </c>
      <c r="K185" s="13">
        <v>0.83450000000000002</v>
      </c>
      <c r="L185" s="13">
        <v>0.05</v>
      </c>
      <c r="M185" s="15" t="s">
        <v>461</v>
      </c>
    </row>
    <row r="186" spans="1:13" x14ac:dyDescent="0.25">
      <c r="A186" s="14" t="s">
        <v>372</v>
      </c>
      <c r="B186" s="11">
        <v>21</v>
      </c>
      <c r="C186" s="12" t="s">
        <v>91</v>
      </c>
      <c r="D186" s="12" t="s">
        <v>92</v>
      </c>
      <c r="E186" s="13">
        <v>37</v>
      </c>
      <c r="F186" s="13">
        <v>11</v>
      </c>
      <c r="G186" s="13">
        <v>4.9800000000000004</v>
      </c>
      <c r="H186" s="13">
        <v>7.2399999999999999E-3</v>
      </c>
      <c r="I186" s="13">
        <v>2.20883534136546</v>
      </c>
      <c r="J186" s="13">
        <v>1.6500000000000001E-2</v>
      </c>
      <c r="K186" s="13">
        <v>0.65880000000000005</v>
      </c>
      <c r="L186" s="13">
        <v>0.05</v>
      </c>
      <c r="M186" s="15" t="s">
        <v>462</v>
      </c>
    </row>
    <row r="187" spans="1:13" x14ac:dyDescent="0.25">
      <c r="A187" s="14" t="s">
        <v>372</v>
      </c>
      <c r="B187" s="11">
        <v>21</v>
      </c>
      <c r="C187" s="12" t="s">
        <v>149</v>
      </c>
      <c r="D187" s="12" t="s">
        <v>150</v>
      </c>
      <c r="E187" s="13">
        <v>25</v>
      </c>
      <c r="F187" s="13">
        <v>12</v>
      </c>
      <c r="G187" s="13">
        <v>3.37</v>
      </c>
      <c r="H187" s="13">
        <v>2.97E-5</v>
      </c>
      <c r="I187" s="13">
        <v>3.5608308605341201</v>
      </c>
      <c r="J187" s="13">
        <v>2.9999999999999997E-4</v>
      </c>
      <c r="K187" s="13">
        <v>2.7000000000000001E-3</v>
      </c>
      <c r="L187" s="13">
        <v>2.5000000000000001E-3</v>
      </c>
      <c r="M187" s="15" t="s">
        <v>463</v>
      </c>
    </row>
    <row r="188" spans="1:13" x14ac:dyDescent="0.25">
      <c r="A188" s="14" t="s">
        <v>372</v>
      </c>
      <c r="B188" s="11">
        <v>21</v>
      </c>
      <c r="C188" s="12" t="s">
        <v>464</v>
      </c>
      <c r="D188" s="12" t="s">
        <v>465</v>
      </c>
      <c r="E188" s="13">
        <v>34</v>
      </c>
      <c r="F188" s="13">
        <v>12</v>
      </c>
      <c r="G188" s="13">
        <v>4.58</v>
      </c>
      <c r="H188" s="13">
        <v>4.8120000000000003E-2</v>
      </c>
      <c r="I188" s="13">
        <v>2.62008733624454</v>
      </c>
      <c r="J188" s="13">
        <v>4.9799999999999997E-2</v>
      </c>
      <c r="K188" s="13">
        <v>1</v>
      </c>
      <c r="L188" s="13">
        <v>0.05</v>
      </c>
      <c r="M188" s="15" t="s">
        <v>466</v>
      </c>
    </row>
    <row r="189" spans="1:13" x14ac:dyDescent="0.25">
      <c r="A189" s="14" t="s">
        <v>372</v>
      </c>
      <c r="B189" s="11">
        <v>21</v>
      </c>
      <c r="C189" s="12" t="s">
        <v>227</v>
      </c>
      <c r="D189" s="12" t="s">
        <v>228</v>
      </c>
      <c r="E189" s="13">
        <v>24</v>
      </c>
      <c r="F189" s="13">
        <v>8</v>
      </c>
      <c r="G189" s="13">
        <v>3.23</v>
      </c>
      <c r="H189" s="13">
        <v>1.018E-2</v>
      </c>
      <c r="I189" s="13">
        <v>2.4767801857585101</v>
      </c>
      <c r="J189" s="13">
        <v>2.06E-2</v>
      </c>
      <c r="K189" s="13">
        <v>0.9264</v>
      </c>
      <c r="L189" s="13">
        <v>0.05</v>
      </c>
      <c r="M189" s="15" t="s">
        <v>467</v>
      </c>
    </row>
    <row r="190" spans="1:13" x14ac:dyDescent="0.25">
      <c r="A190" s="14" t="s">
        <v>372</v>
      </c>
      <c r="B190" s="11">
        <v>21</v>
      </c>
      <c r="C190" s="12" t="s">
        <v>468</v>
      </c>
      <c r="D190" s="12" t="s">
        <v>469</v>
      </c>
      <c r="E190" s="13">
        <v>48</v>
      </c>
      <c r="F190" s="13">
        <v>20</v>
      </c>
      <c r="G190" s="13">
        <v>6.47</v>
      </c>
      <c r="H190" s="13">
        <v>1.2799999999999999E-5</v>
      </c>
      <c r="I190" s="13">
        <v>3.09119010819165</v>
      </c>
      <c r="J190" s="13">
        <v>2.9999999999999997E-4</v>
      </c>
      <c r="K190" s="13">
        <v>1.1999999999999999E-3</v>
      </c>
      <c r="L190" s="13">
        <v>1.1000000000000001E-3</v>
      </c>
      <c r="M190" s="15" t="s">
        <v>470</v>
      </c>
    </row>
    <row r="191" spans="1:13" x14ac:dyDescent="0.25">
      <c r="A191" s="14" t="s">
        <v>372</v>
      </c>
      <c r="B191" s="11">
        <v>21</v>
      </c>
      <c r="C191" s="12" t="s">
        <v>155</v>
      </c>
      <c r="D191" s="12" t="s">
        <v>156</v>
      </c>
      <c r="E191" s="13">
        <v>20</v>
      </c>
      <c r="F191" s="13">
        <v>10</v>
      </c>
      <c r="G191" s="13">
        <v>2.69</v>
      </c>
      <c r="H191" s="13">
        <v>9.0699999999999996E-5</v>
      </c>
      <c r="I191" s="13">
        <v>3.71747211895911</v>
      </c>
      <c r="J191" s="13">
        <v>8.0000000000000004E-4</v>
      </c>
      <c r="K191" s="13">
        <v>8.3000000000000001E-3</v>
      </c>
      <c r="L191" s="13">
        <v>7.3000000000000001E-3</v>
      </c>
      <c r="M191" s="15" t="s">
        <v>471</v>
      </c>
    </row>
    <row r="192" spans="1:13" x14ac:dyDescent="0.25">
      <c r="A192" s="14" t="s">
        <v>372</v>
      </c>
      <c r="B192" s="11">
        <v>21</v>
      </c>
      <c r="C192" s="12" t="s">
        <v>158</v>
      </c>
      <c r="D192" s="12" t="s">
        <v>159</v>
      </c>
      <c r="E192" s="13">
        <v>24</v>
      </c>
      <c r="F192" s="13">
        <v>8</v>
      </c>
      <c r="G192" s="13">
        <v>3.23</v>
      </c>
      <c r="H192" s="13">
        <v>1.018E-2</v>
      </c>
      <c r="I192" s="13">
        <v>2.4767801857585101</v>
      </c>
      <c r="J192" s="13">
        <v>2.06E-2</v>
      </c>
      <c r="K192" s="13">
        <v>0.9264</v>
      </c>
      <c r="L192" s="13">
        <v>0.05</v>
      </c>
      <c r="M192" s="15" t="s">
        <v>472</v>
      </c>
    </row>
    <row r="193" spans="1:13" x14ac:dyDescent="0.25">
      <c r="A193" s="14" t="s">
        <v>372</v>
      </c>
      <c r="B193" s="11">
        <v>21</v>
      </c>
      <c r="C193" s="12" t="s">
        <v>32</v>
      </c>
      <c r="D193" s="12" t="s">
        <v>33</v>
      </c>
      <c r="E193" s="13">
        <v>24</v>
      </c>
      <c r="F193" s="13">
        <v>8</v>
      </c>
      <c r="G193" s="13">
        <v>3.23</v>
      </c>
      <c r="H193" s="13">
        <v>1.018E-2</v>
      </c>
      <c r="I193" s="13">
        <v>2.4767801857585101</v>
      </c>
      <c r="J193" s="13">
        <v>2.06E-2</v>
      </c>
      <c r="K193" s="13">
        <v>0.9264</v>
      </c>
      <c r="L193" s="13">
        <v>0.05</v>
      </c>
      <c r="M193" s="15" t="s">
        <v>473</v>
      </c>
    </row>
    <row r="194" spans="1:13" x14ac:dyDescent="0.25">
      <c r="A194" s="14" t="s">
        <v>372</v>
      </c>
      <c r="B194" s="11">
        <v>21</v>
      </c>
      <c r="C194" s="12" t="s">
        <v>236</v>
      </c>
      <c r="D194" s="12" t="s">
        <v>237</v>
      </c>
      <c r="E194" s="13">
        <v>24</v>
      </c>
      <c r="F194" s="13">
        <v>11</v>
      </c>
      <c r="G194" s="13">
        <v>3.23</v>
      </c>
      <c r="H194" s="13">
        <v>1.1E-4</v>
      </c>
      <c r="I194" s="13">
        <v>3.40557275541796</v>
      </c>
      <c r="J194" s="13">
        <v>8.0000000000000004E-4</v>
      </c>
      <c r="K194" s="13">
        <v>0.01</v>
      </c>
      <c r="L194" s="13">
        <v>8.8000000000000005E-3</v>
      </c>
      <c r="M194" s="15" t="s">
        <v>474</v>
      </c>
    </row>
    <row r="195" spans="1:13" x14ac:dyDescent="0.25">
      <c r="A195" s="14" t="s">
        <v>372</v>
      </c>
      <c r="B195" s="11">
        <v>21</v>
      </c>
      <c r="C195" s="12" t="s">
        <v>162</v>
      </c>
      <c r="D195" s="12" t="s">
        <v>163</v>
      </c>
      <c r="E195" s="13">
        <v>31</v>
      </c>
      <c r="F195" s="13">
        <v>10</v>
      </c>
      <c r="G195" s="13">
        <v>4.18</v>
      </c>
      <c r="H195" s="13">
        <v>5.47E-3</v>
      </c>
      <c r="I195" s="13">
        <v>2.39234449760766</v>
      </c>
      <c r="J195" s="13">
        <v>1.35E-2</v>
      </c>
      <c r="K195" s="13">
        <v>0.49780000000000002</v>
      </c>
      <c r="L195" s="13">
        <v>0.05</v>
      </c>
      <c r="M195" s="15" t="s">
        <v>475</v>
      </c>
    </row>
    <row r="196" spans="1:13" x14ac:dyDescent="0.25">
      <c r="A196" s="14" t="s">
        <v>372</v>
      </c>
      <c r="B196" s="11">
        <v>21</v>
      </c>
      <c r="C196" s="12" t="s">
        <v>243</v>
      </c>
      <c r="D196" s="12" t="s">
        <v>244</v>
      </c>
      <c r="E196" s="13">
        <v>24</v>
      </c>
      <c r="F196" s="13">
        <v>13</v>
      </c>
      <c r="G196" s="13">
        <v>3.23</v>
      </c>
      <c r="H196" s="13">
        <v>2.3999999999999999E-6</v>
      </c>
      <c r="I196" s="13">
        <v>4.0247678018575899</v>
      </c>
      <c r="J196" s="13">
        <v>1E-4</v>
      </c>
      <c r="K196" s="13">
        <v>2.0000000000000001E-4</v>
      </c>
      <c r="L196" s="13">
        <v>2.0000000000000001E-4</v>
      </c>
      <c r="M196" s="15" t="s">
        <v>476</v>
      </c>
    </row>
    <row r="197" spans="1:13" x14ac:dyDescent="0.25">
      <c r="A197" s="14" t="s">
        <v>372</v>
      </c>
      <c r="B197" s="11">
        <v>21</v>
      </c>
      <c r="C197" s="12" t="s">
        <v>477</v>
      </c>
      <c r="D197" s="12" t="s">
        <v>478</v>
      </c>
      <c r="E197" s="13">
        <v>197</v>
      </c>
      <c r="F197" s="13">
        <v>78</v>
      </c>
      <c r="G197" s="13">
        <v>26.54</v>
      </c>
      <c r="H197" s="13">
        <v>1.515E-2</v>
      </c>
      <c r="I197" s="13">
        <v>2.9389600602863601</v>
      </c>
      <c r="J197" s="13">
        <v>2.35E-2</v>
      </c>
      <c r="K197" s="13">
        <v>1</v>
      </c>
      <c r="L197" s="13">
        <v>0.05</v>
      </c>
      <c r="M197" s="15" t="s">
        <v>479</v>
      </c>
    </row>
    <row r="198" spans="1:13" x14ac:dyDescent="0.25">
      <c r="A198" s="14" t="s">
        <v>372</v>
      </c>
      <c r="B198" s="11">
        <v>21</v>
      </c>
      <c r="C198" s="12" t="s">
        <v>480</v>
      </c>
      <c r="D198" s="12" t="s">
        <v>481</v>
      </c>
      <c r="E198" s="13">
        <v>79</v>
      </c>
      <c r="F198" s="13">
        <v>27</v>
      </c>
      <c r="G198" s="13">
        <v>10.64</v>
      </c>
      <c r="H198" s="13">
        <v>1.218E-2</v>
      </c>
      <c r="I198" s="13">
        <v>2.5375939849624101</v>
      </c>
      <c r="J198" s="13">
        <v>2.12E-2</v>
      </c>
      <c r="K198" s="13">
        <v>1</v>
      </c>
      <c r="L198" s="13">
        <v>0.05</v>
      </c>
      <c r="M198" s="15" t="s">
        <v>482</v>
      </c>
    </row>
    <row r="199" spans="1:13" x14ac:dyDescent="0.25">
      <c r="A199" s="14" t="s">
        <v>372</v>
      </c>
      <c r="B199" s="11">
        <v>21</v>
      </c>
      <c r="C199" s="12" t="s">
        <v>483</v>
      </c>
      <c r="D199" s="12" t="s">
        <v>484</v>
      </c>
      <c r="E199" s="13">
        <v>171</v>
      </c>
      <c r="F199" s="13">
        <v>67</v>
      </c>
      <c r="G199" s="13">
        <v>23.04</v>
      </c>
      <c r="H199" s="13">
        <v>4.2419999999999999E-2</v>
      </c>
      <c r="I199" s="13">
        <v>2.9079861111111098</v>
      </c>
      <c r="J199" s="13">
        <v>4.4900000000000002E-2</v>
      </c>
      <c r="K199" s="13">
        <v>1</v>
      </c>
      <c r="L199" s="13">
        <v>0.05</v>
      </c>
      <c r="M199" s="15" t="s">
        <v>485</v>
      </c>
    </row>
    <row r="200" spans="1:13" x14ac:dyDescent="0.25">
      <c r="A200" s="14" t="s">
        <v>372</v>
      </c>
      <c r="B200" s="11">
        <v>21</v>
      </c>
      <c r="C200" s="12" t="s">
        <v>249</v>
      </c>
      <c r="D200" s="12" t="s">
        <v>250</v>
      </c>
      <c r="E200" s="13">
        <v>46</v>
      </c>
      <c r="F200" s="13">
        <v>14</v>
      </c>
      <c r="G200" s="13">
        <v>6.2</v>
      </c>
      <c r="H200" s="13">
        <v>2.0100000000000001E-3</v>
      </c>
      <c r="I200" s="13">
        <v>2.2580645161290298</v>
      </c>
      <c r="J200" s="13">
        <v>7.0000000000000001E-3</v>
      </c>
      <c r="K200" s="13">
        <v>0.18290000000000001</v>
      </c>
      <c r="L200" s="13">
        <v>0.05</v>
      </c>
      <c r="M200" s="15" t="s">
        <v>486</v>
      </c>
    </row>
    <row r="201" spans="1:13" x14ac:dyDescent="0.25">
      <c r="A201" s="14" t="s">
        <v>372</v>
      </c>
      <c r="B201" s="11">
        <v>21</v>
      </c>
      <c r="C201" s="12" t="s">
        <v>165</v>
      </c>
      <c r="D201" s="12" t="s">
        <v>166</v>
      </c>
      <c r="E201" s="13">
        <v>113</v>
      </c>
      <c r="F201" s="13">
        <v>47</v>
      </c>
      <c r="G201" s="13">
        <v>15.22</v>
      </c>
      <c r="H201" s="13">
        <v>2.2599999999999999E-3</v>
      </c>
      <c r="I201" s="13">
        <v>3.0880420499343</v>
      </c>
      <c r="J201" s="13">
        <v>7.6E-3</v>
      </c>
      <c r="K201" s="13">
        <v>0.20569999999999999</v>
      </c>
      <c r="L201" s="13">
        <v>0.05</v>
      </c>
      <c r="M201" s="15" t="s">
        <v>487</v>
      </c>
    </row>
    <row r="202" spans="1:13" x14ac:dyDescent="0.25">
      <c r="A202" s="14" t="s">
        <v>372</v>
      </c>
      <c r="B202" s="11">
        <v>22</v>
      </c>
      <c r="C202" s="12" t="s">
        <v>488</v>
      </c>
      <c r="D202" s="12" t="s">
        <v>489</v>
      </c>
      <c r="E202" s="13">
        <v>21</v>
      </c>
      <c r="F202" s="13">
        <v>7</v>
      </c>
      <c r="G202" s="13">
        <v>2.83</v>
      </c>
      <c r="H202" s="13">
        <v>1.5980000000000001E-2</v>
      </c>
      <c r="I202" s="13">
        <v>2.4734982332155502</v>
      </c>
      <c r="J202" s="13">
        <v>2.35E-2</v>
      </c>
      <c r="K202" s="13">
        <v>1</v>
      </c>
      <c r="L202" s="13">
        <v>0.05</v>
      </c>
      <c r="M202" s="15" t="s">
        <v>490</v>
      </c>
    </row>
    <row r="203" spans="1:13" x14ac:dyDescent="0.25">
      <c r="A203" s="14" t="s">
        <v>372</v>
      </c>
      <c r="B203" s="11">
        <v>22</v>
      </c>
      <c r="C203" s="12" t="s">
        <v>491</v>
      </c>
      <c r="D203" s="12" t="s">
        <v>492</v>
      </c>
      <c r="E203" s="13">
        <v>44</v>
      </c>
      <c r="F203" s="13">
        <v>14</v>
      </c>
      <c r="G203" s="13">
        <v>5.93</v>
      </c>
      <c r="H203" s="13">
        <v>2.1000000000000001E-2</v>
      </c>
      <c r="I203" s="13">
        <v>2.3608768971332199</v>
      </c>
      <c r="J203" s="13">
        <v>2.7699999999999999E-2</v>
      </c>
      <c r="K203" s="13">
        <v>1</v>
      </c>
      <c r="L203" s="13">
        <v>0.05</v>
      </c>
      <c r="M203" s="15" t="s">
        <v>493</v>
      </c>
    </row>
    <row r="204" spans="1:13" x14ac:dyDescent="0.25">
      <c r="A204" s="14" t="s">
        <v>372</v>
      </c>
      <c r="B204" s="11">
        <v>22</v>
      </c>
      <c r="C204" s="12" t="s">
        <v>494</v>
      </c>
      <c r="D204" s="12" t="s">
        <v>495</v>
      </c>
      <c r="E204" s="13">
        <v>31</v>
      </c>
      <c r="F204" s="13">
        <v>10</v>
      </c>
      <c r="G204" s="13">
        <v>4.18</v>
      </c>
      <c r="H204" s="13">
        <v>5.47E-3</v>
      </c>
      <c r="I204" s="13">
        <v>2.39234449760766</v>
      </c>
      <c r="J204" s="13">
        <v>1.35E-2</v>
      </c>
      <c r="K204" s="13">
        <v>0.49780000000000002</v>
      </c>
      <c r="L204" s="13">
        <v>0.05</v>
      </c>
      <c r="M204" s="15" t="s">
        <v>496</v>
      </c>
    </row>
    <row r="205" spans="1:13" x14ac:dyDescent="0.25">
      <c r="A205" s="14" t="s">
        <v>372</v>
      </c>
      <c r="B205" s="11">
        <v>23</v>
      </c>
      <c r="C205" s="12" t="s">
        <v>497</v>
      </c>
      <c r="D205" s="12" t="s">
        <v>498</v>
      </c>
      <c r="E205" s="13">
        <v>77</v>
      </c>
      <c r="F205" s="13">
        <v>22</v>
      </c>
      <c r="G205" s="13">
        <v>10.37</v>
      </c>
      <c r="H205" s="13">
        <v>3.1E-4</v>
      </c>
      <c r="I205" s="13">
        <v>2.1215043394406901</v>
      </c>
      <c r="J205" s="13">
        <v>2E-3</v>
      </c>
      <c r="K205" s="13">
        <v>2.8199999999999999E-2</v>
      </c>
      <c r="L205" s="13">
        <v>2.4199999999999999E-2</v>
      </c>
      <c r="M205" s="15" t="s">
        <v>499</v>
      </c>
    </row>
    <row r="206" spans="1:13" x14ac:dyDescent="0.25">
      <c r="A206" s="14" t="s">
        <v>372</v>
      </c>
      <c r="B206" s="11">
        <v>24</v>
      </c>
      <c r="C206" s="12" t="s">
        <v>500</v>
      </c>
      <c r="D206" s="12" t="s">
        <v>501</v>
      </c>
      <c r="E206" s="13">
        <v>24</v>
      </c>
      <c r="F206" s="13">
        <v>10</v>
      </c>
      <c r="G206" s="13">
        <v>3.23</v>
      </c>
      <c r="H206" s="13">
        <v>5.8E-4</v>
      </c>
      <c r="I206" s="13">
        <v>3.09597523219814</v>
      </c>
      <c r="J206" s="13">
        <v>3.0999999999999999E-3</v>
      </c>
      <c r="K206" s="13">
        <v>5.28E-2</v>
      </c>
      <c r="L206" s="13">
        <v>4.3499999999999997E-2</v>
      </c>
      <c r="M206" s="15" t="s">
        <v>502</v>
      </c>
    </row>
    <row r="207" spans="1:13" x14ac:dyDescent="0.25">
      <c r="A207" s="14" t="s">
        <v>372</v>
      </c>
      <c r="B207" s="11">
        <v>24</v>
      </c>
      <c r="C207" s="12" t="s">
        <v>314</v>
      </c>
      <c r="D207" s="12" t="s">
        <v>315</v>
      </c>
      <c r="E207" s="13">
        <v>25</v>
      </c>
      <c r="F207" s="13">
        <v>12</v>
      </c>
      <c r="G207" s="13">
        <v>3.37</v>
      </c>
      <c r="H207" s="13">
        <v>2.97E-5</v>
      </c>
      <c r="I207" s="13">
        <v>3.5608308605341201</v>
      </c>
      <c r="J207" s="13">
        <v>2.9999999999999997E-4</v>
      </c>
      <c r="K207" s="13">
        <v>2.7000000000000001E-3</v>
      </c>
      <c r="L207" s="13">
        <v>2.5000000000000001E-3</v>
      </c>
      <c r="M207" s="15" t="s">
        <v>503</v>
      </c>
    </row>
    <row r="208" spans="1:13" x14ac:dyDescent="0.25">
      <c r="A208" s="14" t="s">
        <v>372</v>
      </c>
      <c r="B208" s="11">
        <v>24</v>
      </c>
      <c r="C208" s="12" t="s">
        <v>318</v>
      </c>
      <c r="D208" s="12" t="s">
        <v>319</v>
      </c>
      <c r="E208" s="13">
        <v>42</v>
      </c>
      <c r="F208" s="13">
        <v>17</v>
      </c>
      <c r="G208" s="13">
        <v>5.66</v>
      </c>
      <c r="H208" s="13">
        <v>4.752E-2</v>
      </c>
      <c r="I208" s="13">
        <v>3.0035335689045901</v>
      </c>
      <c r="J208" s="13">
        <v>4.9700000000000001E-2</v>
      </c>
      <c r="K208" s="13">
        <v>1</v>
      </c>
      <c r="L208" s="13">
        <v>0.05</v>
      </c>
      <c r="M208" s="15" t="s">
        <v>504</v>
      </c>
    </row>
    <row r="209" spans="1:13" x14ac:dyDescent="0.25">
      <c r="A209" s="14" t="s">
        <v>372</v>
      </c>
      <c r="B209" s="11">
        <v>24</v>
      </c>
      <c r="C209" s="12" t="s">
        <v>178</v>
      </c>
      <c r="D209" s="12" t="s">
        <v>179</v>
      </c>
      <c r="E209" s="13">
        <v>79</v>
      </c>
      <c r="F209" s="13">
        <v>26</v>
      </c>
      <c r="G209" s="13">
        <v>10.64</v>
      </c>
      <c r="H209" s="13">
        <v>1.01E-3</v>
      </c>
      <c r="I209" s="13">
        <v>2.44360902255639</v>
      </c>
      <c r="J209" s="13">
        <v>4.4000000000000003E-3</v>
      </c>
      <c r="K209" s="13">
        <v>9.1899999999999996E-2</v>
      </c>
      <c r="L209" s="13">
        <v>0.05</v>
      </c>
      <c r="M209" s="15" t="s">
        <v>505</v>
      </c>
    </row>
    <row r="210" spans="1:13" x14ac:dyDescent="0.25">
      <c r="A210" s="14" t="s">
        <v>372</v>
      </c>
      <c r="B210" s="11">
        <v>24</v>
      </c>
      <c r="C210" s="12" t="s">
        <v>322</v>
      </c>
      <c r="D210" s="12" t="s">
        <v>323</v>
      </c>
      <c r="E210" s="13">
        <v>79</v>
      </c>
      <c r="F210" s="13">
        <v>29</v>
      </c>
      <c r="G210" s="13">
        <v>10.64</v>
      </c>
      <c r="H210" s="13">
        <v>1.2239999999999999E-2</v>
      </c>
      <c r="I210" s="13">
        <v>2.72556390977444</v>
      </c>
      <c r="J210" s="13">
        <v>2.12E-2</v>
      </c>
      <c r="K210" s="13">
        <v>1</v>
      </c>
      <c r="L210" s="13">
        <v>0.05</v>
      </c>
      <c r="M210" s="15" t="s">
        <v>506</v>
      </c>
    </row>
    <row r="211" spans="1:13" x14ac:dyDescent="0.25">
      <c r="A211" s="14" t="s">
        <v>372</v>
      </c>
      <c r="B211" s="11">
        <v>24</v>
      </c>
      <c r="C211" s="12" t="s">
        <v>181</v>
      </c>
      <c r="D211" s="12" t="s">
        <v>182</v>
      </c>
      <c r="E211" s="13">
        <v>63</v>
      </c>
      <c r="F211" s="13">
        <v>23</v>
      </c>
      <c r="G211" s="13">
        <v>8.49</v>
      </c>
      <c r="H211" s="13">
        <v>3.5E-4</v>
      </c>
      <c r="I211" s="13">
        <v>2.7090694935217901</v>
      </c>
      <c r="J211" s="13">
        <v>2.0999999999999999E-3</v>
      </c>
      <c r="K211" s="13">
        <v>3.1800000000000002E-2</v>
      </c>
      <c r="L211" s="13">
        <v>2.7E-2</v>
      </c>
      <c r="M211" s="15" t="s">
        <v>507</v>
      </c>
    </row>
    <row r="212" spans="1:13" x14ac:dyDescent="0.25">
      <c r="A212" s="14" t="s">
        <v>372</v>
      </c>
      <c r="B212" s="11">
        <v>24</v>
      </c>
      <c r="C212" s="12" t="s">
        <v>184</v>
      </c>
      <c r="D212" s="12" t="s">
        <v>185</v>
      </c>
      <c r="E212" s="13">
        <v>50</v>
      </c>
      <c r="F212" s="13">
        <v>19</v>
      </c>
      <c r="G212" s="13">
        <v>6.74</v>
      </c>
      <c r="H212" s="13">
        <v>3.62E-3</v>
      </c>
      <c r="I212" s="13">
        <v>2.8189910979228499</v>
      </c>
      <c r="J212" s="13">
        <v>1.0999999999999999E-2</v>
      </c>
      <c r="K212" s="13">
        <v>0.32940000000000003</v>
      </c>
      <c r="L212" s="13">
        <v>0.05</v>
      </c>
      <c r="M212" s="15" t="s">
        <v>508</v>
      </c>
    </row>
    <row r="213" spans="1:13" x14ac:dyDescent="0.25">
      <c r="A213" s="14" t="s">
        <v>372</v>
      </c>
      <c r="B213" s="11">
        <v>24</v>
      </c>
      <c r="C213" s="12" t="s">
        <v>326</v>
      </c>
      <c r="D213" s="12" t="s">
        <v>327</v>
      </c>
      <c r="E213" s="13">
        <v>94</v>
      </c>
      <c r="F213" s="13">
        <v>35</v>
      </c>
      <c r="G213" s="13">
        <v>12.66</v>
      </c>
      <c r="H213" s="13">
        <v>2.5000000000000001E-5</v>
      </c>
      <c r="I213" s="13">
        <v>2.76461295418641</v>
      </c>
      <c r="J213" s="13">
        <v>2.9999999999999997E-4</v>
      </c>
      <c r="K213" s="13">
        <v>2.3E-3</v>
      </c>
      <c r="L213" s="13">
        <v>2.0999999999999999E-3</v>
      </c>
      <c r="M213" s="15" t="s">
        <v>509</v>
      </c>
    </row>
    <row r="214" spans="1:13" x14ac:dyDescent="0.25">
      <c r="A214" s="14" t="s">
        <v>372</v>
      </c>
      <c r="B214" s="11">
        <v>24</v>
      </c>
      <c r="C214" s="12" t="s">
        <v>190</v>
      </c>
      <c r="D214" s="12" t="s">
        <v>191</v>
      </c>
      <c r="E214" s="13">
        <v>29</v>
      </c>
      <c r="F214" s="13">
        <v>14</v>
      </c>
      <c r="G214" s="13">
        <v>3.91</v>
      </c>
      <c r="H214" s="13">
        <v>5.8000000000000004E-6</v>
      </c>
      <c r="I214" s="13">
        <v>3.5805626598465499</v>
      </c>
      <c r="J214" s="13">
        <v>2.0000000000000001E-4</v>
      </c>
      <c r="K214" s="13">
        <v>5.0000000000000001E-4</v>
      </c>
      <c r="L214" s="13">
        <v>5.0000000000000001E-4</v>
      </c>
      <c r="M214" s="15" t="s">
        <v>510</v>
      </c>
    </row>
    <row r="215" spans="1:13" x14ac:dyDescent="0.25">
      <c r="A215" s="14" t="s">
        <v>372</v>
      </c>
      <c r="B215" s="11">
        <v>24</v>
      </c>
      <c r="C215" s="12" t="s">
        <v>511</v>
      </c>
      <c r="D215" s="12" t="s">
        <v>512</v>
      </c>
      <c r="E215" s="13">
        <v>31</v>
      </c>
      <c r="F215" s="13">
        <v>14</v>
      </c>
      <c r="G215" s="13">
        <v>4.18</v>
      </c>
      <c r="H215" s="13">
        <v>7.6800000000000002E-3</v>
      </c>
      <c r="I215" s="13">
        <v>3.3492822966507201</v>
      </c>
      <c r="J215" s="13">
        <v>1.7000000000000001E-2</v>
      </c>
      <c r="K215" s="13">
        <v>0.69889999999999997</v>
      </c>
      <c r="L215" s="13">
        <v>0.05</v>
      </c>
      <c r="M215" s="15" t="s">
        <v>513</v>
      </c>
    </row>
    <row r="216" spans="1:13" x14ac:dyDescent="0.25">
      <c r="A216" s="14" t="s">
        <v>372</v>
      </c>
      <c r="B216" s="11">
        <v>24</v>
      </c>
      <c r="C216" s="12" t="s">
        <v>193</v>
      </c>
      <c r="D216" s="12" t="s">
        <v>194</v>
      </c>
      <c r="E216" s="13">
        <v>21</v>
      </c>
      <c r="F216" s="13">
        <v>12</v>
      </c>
      <c r="G216" s="13">
        <v>2.83</v>
      </c>
      <c r="H216" s="13">
        <v>2.7999999999999999E-6</v>
      </c>
      <c r="I216" s="13">
        <v>4.2402826855123701</v>
      </c>
      <c r="J216" s="13">
        <v>1E-4</v>
      </c>
      <c r="K216" s="13">
        <v>2.9999999999999997E-4</v>
      </c>
      <c r="L216" s="13">
        <v>2.9999999999999997E-4</v>
      </c>
      <c r="M216" s="15" t="s">
        <v>514</v>
      </c>
    </row>
    <row r="217" spans="1:13" x14ac:dyDescent="0.25">
      <c r="A217" s="14" t="s">
        <v>372</v>
      </c>
      <c r="B217" s="11">
        <v>24</v>
      </c>
      <c r="C217" s="12" t="s">
        <v>515</v>
      </c>
      <c r="D217" s="12" t="s">
        <v>516</v>
      </c>
      <c r="E217" s="13">
        <v>68</v>
      </c>
      <c r="F217" s="13">
        <v>26</v>
      </c>
      <c r="G217" s="13">
        <v>9.16</v>
      </c>
      <c r="H217" s="13">
        <v>1.24E-2</v>
      </c>
      <c r="I217" s="13">
        <v>2.8384279475982499</v>
      </c>
      <c r="J217" s="13">
        <v>2.12E-2</v>
      </c>
      <c r="K217" s="13">
        <v>1</v>
      </c>
      <c r="L217" s="13">
        <v>0.05</v>
      </c>
      <c r="M217" s="15" t="s">
        <v>517</v>
      </c>
    </row>
    <row r="218" spans="1:13" x14ac:dyDescent="0.25">
      <c r="A218" s="14" t="s">
        <v>372</v>
      </c>
      <c r="B218" s="11">
        <v>25</v>
      </c>
      <c r="C218" s="12" t="s">
        <v>41</v>
      </c>
      <c r="D218" s="12" t="s">
        <v>42</v>
      </c>
      <c r="E218" s="13">
        <v>25</v>
      </c>
      <c r="F218" s="13">
        <v>8</v>
      </c>
      <c r="G218" s="13">
        <v>3.37</v>
      </c>
      <c r="H218" s="13">
        <v>1.3259999999999999E-2</v>
      </c>
      <c r="I218" s="13">
        <v>2.3738872403560798</v>
      </c>
      <c r="J218" s="13">
        <v>2.18E-2</v>
      </c>
      <c r="K218" s="13">
        <v>1</v>
      </c>
      <c r="L218" s="13">
        <v>0.05</v>
      </c>
      <c r="M218" s="15" t="s">
        <v>518</v>
      </c>
    </row>
    <row r="219" spans="1:13" x14ac:dyDescent="0.25">
      <c r="A219" s="14" t="s">
        <v>372</v>
      </c>
      <c r="B219" s="11">
        <v>25</v>
      </c>
      <c r="C219" s="12" t="s">
        <v>202</v>
      </c>
      <c r="D219" s="12" t="s">
        <v>203</v>
      </c>
      <c r="E219" s="13">
        <v>21</v>
      </c>
      <c r="F219" s="13">
        <v>9</v>
      </c>
      <c r="G219" s="13">
        <v>2.83</v>
      </c>
      <c r="H219" s="13">
        <v>8.5999999999999998E-4</v>
      </c>
      <c r="I219" s="13">
        <v>3.18021201413428</v>
      </c>
      <c r="J219" s="13">
        <v>3.8999999999999998E-3</v>
      </c>
      <c r="K219" s="13">
        <v>7.8299999999999995E-2</v>
      </c>
      <c r="L219" s="13">
        <v>0.05</v>
      </c>
      <c r="M219" s="15" t="s">
        <v>519</v>
      </c>
    </row>
    <row r="220" spans="1:13" x14ac:dyDescent="0.25">
      <c r="A220" s="14" t="s">
        <v>372</v>
      </c>
      <c r="B220" s="11">
        <v>25</v>
      </c>
      <c r="C220" s="12" t="s">
        <v>205</v>
      </c>
      <c r="D220" s="12" t="s">
        <v>206</v>
      </c>
      <c r="E220" s="13">
        <v>30</v>
      </c>
      <c r="F220" s="13">
        <v>11</v>
      </c>
      <c r="G220" s="13">
        <v>4.04</v>
      </c>
      <c r="H220" s="13">
        <v>1.1199999999999999E-3</v>
      </c>
      <c r="I220" s="13">
        <v>2.7227722772277199</v>
      </c>
      <c r="J220" s="13">
        <v>4.5999999999999999E-3</v>
      </c>
      <c r="K220" s="13">
        <v>0.1019</v>
      </c>
      <c r="L220" s="13">
        <v>0.05</v>
      </c>
      <c r="M220" s="15" t="s">
        <v>520</v>
      </c>
    </row>
    <row r="221" spans="1:13" x14ac:dyDescent="0.25">
      <c r="A221" s="14" t="s">
        <v>372</v>
      </c>
      <c r="B221" s="11">
        <v>26</v>
      </c>
      <c r="C221" s="12" t="s">
        <v>521</v>
      </c>
      <c r="D221" s="12" t="s">
        <v>522</v>
      </c>
      <c r="E221" s="13">
        <v>20</v>
      </c>
      <c r="F221" s="13">
        <v>7</v>
      </c>
      <c r="G221" s="13">
        <v>2.69</v>
      </c>
      <c r="H221" s="13">
        <v>1.201E-2</v>
      </c>
      <c r="I221" s="13">
        <v>2.6022304832713798</v>
      </c>
      <c r="J221" s="13">
        <v>2.12E-2</v>
      </c>
      <c r="K221" s="13">
        <v>1</v>
      </c>
      <c r="L221" s="13">
        <v>0.05</v>
      </c>
      <c r="M221" s="15" t="s">
        <v>523</v>
      </c>
    </row>
    <row r="222" spans="1:13" x14ac:dyDescent="0.25">
      <c r="A222" s="14" t="s">
        <v>372</v>
      </c>
      <c r="B222" s="11">
        <v>26</v>
      </c>
      <c r="C222" s="12" t="s">
        <v>524</v>
      </c>
      <c r="D222" s="12" t="s">
        <v>525</v>
      </c>
      <c r="E222" s="13">
        <v>22</v>
      </c>
      <c r="F222" s="13">
        <v>7</v>
      </c>
      <c r="G222" s="13">
        <v>2.96</v>
      </c>
      <c r="H222" s="13">
        <v>2.0799999999999999E-2</v>
      </c>
      <c r="I222" s="13">
        <v>2.36486486486486</v>
      </c>
      <c r="J222" s="13">
        <v>2.7699999999999999E-2</v>
      </c>
      <c r="K222" s="13">
        <v>1</v>
      </c>
      <c r="L222" s="13">
        <v>0.05</v>
      </c>
      <c r="M222" s="15" t="s">
        <v>526</v>
      </c>
    </row>
    <row r="223" spans="1:13" x14ac:dyDescent="0.25">
      <c r="A223" s="14" t="s">
        <v>372</v>
      </c>
      <c r="B223" s="11">
        <v>27</v>
      </c>
      <c r="C223" s="12" t="s">
        <v>527</v>
      </c>
      <c r="D223" s="12" t="s">
        <v>528</v>
      </c>
      <c r="E223" s="13">
        <v>29</v>
      </c>
      <c r="F223" s="13">
        <v>8</v>
      </c>
      <c r="G223" s="13">
        <v>3.91</v>
      </c>
      <c r="H223" s="13">
        <v>3.245E-2</v>
      </c>
      <c r="I223" s="13">
        <v>2.0460358056265999</v>
      </c>
      <c r="J223" s="13">
        <v>3.8899999999999997E-2</v>
      </c>
      <c r="K223" s="13">
        <v>1</v>
      </c>
      <c r="L223" s="13">
        <v>0.05</v>
      </c>
      <c r="M223" s="15" t="s">
        <v>529</v>
      </c>
    </row>
    <row r="224" spans="1:13" x14ac:dyDescent="0.25">
      <c r="A224" s="14" t="s">
        <v>372</v>
      </c>
      <c r="B224" s="11">
        <v>27</v>
      </c>
      <c r="C224" s="12" t="s">
        <v>530</v>
      </c>
      <c r="D224" s="12" t="s">
        <v>531</v>
      </c>
      <c r="E224" s="13">
        <v>56</v>
      </c>
      <c r="F224" s="13">
        <v>19</v>
      </c>
      <c r="G224" s="13">
        <v>7.54</v>
      </c>
      <c r="H224" s="13">
        <v>1.24E-2</v>
      </c>
      <c r="I224" s="13">
        <v>2.5198938992042401</v>
      </c>
      <c r="J224" s="13">
        <v>2.12E-2</v>
      </c>
      <c r="K224" s="13">
        <v>1</v>
      </c>
      <c r="L224" s="13">
        <v>0.05</v>
      </c>
      <c r="M224" s="15" t="s">
        <v>532</v>
      </c>
    </row>
    <row r="225" spans="1:13" x14ac:dyDescent="0.25">
      <c r="A225" s="14" t="s">
        <v>372</v>
      </c>
      <c r="B225" s="11">
        <v>27</v>
      </c>
      <c r="C225" s="12" t="s">
        <v>345</v>
      </c>
      <c r="D225" s="12" t="s">
        <v>346</v>
      </c>
      <c r="E225" s="13">
        <v>59</v>
      </c>
      <c r="F225" s="13">
        <v>20</v>
      </c>
      <c r="G225" s="13">
        <v>7.95</v>
      </c>
      <c r="H225" s="13">
        <v>4.3399999999999998E-5</v>
      </c>
      <c r="I225" s="13">
        <v>2.5157232704402501</v>
      </c>
      <c r="J225" s="13">
        <v>4.0000000000000002E-4</v>
      </c>
      <c r="K225" s="13">
        <v>3.8999999999999998E-3</v>
      </c>
      <c r="L225" s="13">
        <v>3.5999999999999999E-3</v>
      </c>
      <c r="M225" s="15" t="s">
        <v>533</v>
      </c>
    </row>
    <row r="226" spans="1:13" x14ac:dyDescent="0.25">
      <c r="A226" s="14" t="s">
        <v>372</v>
      </c>
      <c r="B226" s="11">
        <v>27</v>
      </c>
      <c r="C226" s="12" t="s">
        <v>534</v>
      </c>
      <c r="D226" s="12" t="s">
        <v>535</v>
      </c>
      <c r="E226" s="13">
        <v>31</v>
      </c>
      <c r="F226" s="13">
        <v>11</v>
      </c>
      <c r="G226" s="13">
        <v>4.18</v>
      </c>
      <c r="H226" s="13">
        <v>1.5299999999999999E-3</v>
      </c>
      <c r="I226" s="13">
        <v>2.6315789473684199</v>
      </c>
      <c r="J226" s="13">
        <v>5.5999999999999999E-3</v>
      </c>
      <c r="K226" s="13">
        <v>0.13919999999999999</v>
      </c>
      <c r="L226" s="13">
        <v>0.05</v>
      </c>
      <c r="M226" s="15" t="s">
        <v>536</v>
      </c>
    </row>
    <row r="227" spans="1:13" x14ac:dyDescent="0.25">
      <c r="A227" s="14" t="s">
        <v>372</v>
      </c>
      <c r="B227" s="11">
        <v>27</v>
      </c>
      <c r="C227" s="12" t="s">
        <v>537</v>
      </c>
      <c r="D227" s="12" t="s">
        <v>538</v>
      </c>
      <c r="E227" s="13">
        <v>65</v>
      </c>
      <c r="F227" s="13">
        <v>24</v>
      </c>
      <c r="G227" s="13">
        <v>8.76</v>
      </c>
      <c r="H227" s="13">
        <v>3.5500000000000002E-3</v>
      </c>
      <c r="I227" s="13">
        <v>2.7397260273972601</v>
      </c>
      <c r="J227" s="13">
        <v>1.0999999999999999E-2</v>
      </c>
      <c r="K227" s="13">
        <v>0.32300000000000001</v>
      </c>
      <c r="L227" s="13">
        <v>0.05</v>
      </c>
      <c r="M227" s="15" t="s">
        <v>539</v>
      </c>
    </row>
    <row r="228" spans="1:13" x14ac:dyDescent="0.25">
      <c r="A228" s="14" t="s">
        <v>372</v>
      </c>
      <c r="B228" s="11">
        <v>27</v>
      </c>
      <c r="C228" s="12" t="s">
        <v>348</v>
      </c>
      <c r="D228" s="12" t="s">
        <v>349</v>
      </c>
      <c r="E228" s="13">
        <v>27</v>
      </c>
      <c r="F228" s="13">
        <v>11</v>
      </c>
      <c r="G228" s="13">
        <v>3.64</v>
      </c>
      <c r="H228" s="13">
        <v>3.8999999999999999E-4</v>
      </c>
      <c r="I228" s="13">
        <v>3.0219780219780201</v>
      </c>
      <c r="J228" s="13">
        <v>2.2000000000000001E-3</v>
      </c>
      <c r="K228" s="13">
        <v>3.5499999999999997E-2</v>
      </c>
      <c r="L228" s="13">
        <v>2.9600000000000001E-2</v>
      </c>
      <c r="M228" s="15" t="s">
        <v>540</v>
      </c>
    </row>
    <row r="229" spans="1:13" x14ac:dyDescent="0.25">
      <c r="A229" s="14" t="s">
        <v>372</v>
      </c>
      <c r="B229" s="11">
        <v>28</v>
      </c>
      <c r="C229" s="12" t="s">
        <v>541</v>
      </c>
      <c r="D229" s="12" t="s">
        <v>542</v>
      </c>
      <c r="E229" s="13">
        <v>333</v>
      </c>
      <c r="F229" s="13">
        <v>74</v>
      </c>
      <c r="G229" s="13">
        <v>44.86</v>
      </c>
      <c r="H229" s="13">
        <v>4.147E-2</v>
      </c>
      <c r="I229" s="13">
        <v>1.64957646009808</v>
      </c>
      <c r="J229" s="13">
        <v>4.48E-2</v>
      </c>
      <c r="K229" s="13">
        <v>1</v>
      </c>
      <c r="L229" s="13">
        <v>0.05</v>
      </c>
      <c r="M229" s="15" t="s">
        <v>543</v>
      </c>
    </row>
    <row r="230" spans="1:13" x14ac:dyDescent="0.25">
      <c r="A230" s="14" t="s">
        <v>372</v>
      </c>
      <c r="B230" s="11">
        <v>29</v>
      </c>
      <c r="C230" s="12" t="s">
        <v>353</v>
      </c>
      <c r="D230" s="12" t="s">
        <v>354</v>
      </c>
      <c r="E230" s="13">
        <v>842</v>
      </c>
      <c r="F230" s="13">
        <v>187</v>
      </c>
      <c r="G230" s="13">
        <v>113.43</v>
      </c>
      <c r="H230" s="13">
        <v>3.7819999999999999E-2</v>
      </c>
      <c r="I230" s="13">
        <v>1.64859384642511</v>
      </c>
      <c r="J230" s="13">
        <v>4.41E-2</v>
      </c>
      <c r="K230" s="13">
        <v>1</v>
      </c>
      <c r="L230" s="13">
        <v>0.05</v>
      </c>
      <c r="M230" s="15" t="s">
        <v>544</v>
      </c>
    </row>
    <row r="231" spans="1:13" x14ac:dyDescent="0.25">
      <c r="A231" s="14" t="s">
        <v>372</v>
      </c>
      <c r="B231" s="11">
        <v>30</v>
      </c>
      <c r="C231" s="12" t="s">
        <v>545</v>
      </c>
      <c r="D231" s="12" t="s">
        <v>546</v>
      </c>
      <c r="E231" s="13">
        <v>72</v>
      </c>
      <c r="F231" s="13">
        <v>17</v>
      </c>
      <c r="G231" s="13">
        <v>9.6999999999999993</v>
      </c>
      <c r="H231" s="13">
        <v>3.9239999999999997E-2</v>
      </c>
      <c r="I231" s="13">
        <v>1.75257731958763</v>
      </c>
      <c r="J231" s="13">
        <v>4.4600000000000001E-2</v>
      </c>
      <c r="K231" s="13">
        <v>1</v>
      </c>
      <c r="L231" s="13">
        <v>0.05</v>
      </c>
      <c r="M231" s="15" t="s">
        <v>547</v>
      </c>
    </row>
    <row r="232" spans="1:13" x14ac:dyDescent="0.25">
      <c r="A232" s="14" t="s">
        <v>372</v>
      </c>
      <c r="B232" s="11">
        <v>31</v>
      </c>
      <c r="C232" s="12" t="s">
        <v>356</v>
      </c>
      <c r="D232" s="12" t="s">
        <v>357</v>
      </c>
      <c r="E232" s="13">
        <v>25</v>
      </c>
      <c r="F232" s="13">
        <v>7</v>
      </c>
      <c r="G232" s="13">
        <v>3.37</v>
      </c>
      <c r="H232" s="13">
        <v>4.1070000000000002E-2</v>
      </c>
      <c r="I232" s="13">
        <v>2.0771513353115698</v>
      </c>
      <c r="J232" s="13">
        <v>4.48E-2</v>
      </c>
      <c r="K232" s="13">
        <v>1</v>
      </c>
      <c r="L232" s="13">
        <v>0.05</v>
      </c>
      <c r="M232" s="15" t="s">
        <v>548</v>
      </c>
    </row>
    <row r="233" spans="1:13" x14ac:dyDescent="0.25">
      <c r="A233" s="14" t="s">
        <v>372</v>
      </c>
      <c r="B233" s="11">
        <v>32</v>
      </c>
      <c r="C233" s="12" t="s">
        <v>368</v>
      </c>
      <c r="D233" s="12" t="s">
        <v>369</v>
      </c>
      <c r="E233" s="13">
        <v>104</v>
      </c>
      <c r="F233" s="13">
        <v>30</v>
      </c>
      <c r="G233" s="13">
        <v>14.01</v>
      </c>
      <c r="H233" s="13">
        <v>1.5299999999999999E-3</v>
      </c>
      <c r="I233" s="13">
        <v>2.1413276231263398</v>
      </c>
      <c r="J233" s="13">
        <v>5.5999999999999999E-3</v>
      </c>
      <c r="K233" s="13">
        <v>0.13919999999999999</v>
      </c>
      <c r="L233" s="13">
        <v>0.05</v>
      </c>
      <c r="M233" s="15" t="s">
        <v>549</v>
      </c>
    </row>
    <row r="234" spans="1:13" x14ac:dyDescent="0.25">
      <c r="A234" s="14" t="s">
        <v>372</v>
      </c>
      <c r="B234" s="11">
        <v>33</v>
      </c>
      <c r="C234" s="12" t="s">
        <v>550</v>
      </c>
      <c r="D234" s="12" t="s">
        <v>551</v>
      </c>
      <c r="E234" s="13">
        <v>162</v>
      </c>
      <c r="F234" s="13">
        <v>35</v>
      </c>
      <c r="G234" s="13">
        <v>21.82</v>
      </c>
      <c r="H234" s="13">
        <v>1.555E-2</v>
      </c>
      <c r="I234" s="13">
        <v>1.6040329972502301</v>
      </c>
      <c r="J234" s="13">
        <v>2.35E-2</v>
      </c>
      <c r="K234" s="13">
        <v>1</v>
      </c>
      <c r="L234" s="13">
        <v>0.05</v>
      </c>
      <c r="M234" s="15" t="s">
        <v>552</v>
      </c>
    </row>
    <row r="235" spans="1:13" x14ac:dyDescent="0.25">
      <c r="A235" s="14" t="s">
        <v>372</v>
      </c>
      <c r="B235" s="11">
        <v>34</v>
      </c>
      <c r="C235" s="12" t="s">
        <v>553</v>
      </c>
      <c r="D235" s="12" t="s">
        <v>554</v>
      </c>
      <c r="E235" s="13">
        <v>152</v>
      </c>
      <c r="F235" s="13">
        <v>50</v>
      </c>
      <c r="G235" s="13">
        <v>20.48</v>
      </c>
      <c r="H235" s="13">
        <v>1.627E-2</v>
      </c>
      <c r="I235" s="13">
        <v>2.44140625</v>
      </c>
      <c r="J235" s="13">
        <v>2.35E-2</v>
      </c>
      <c r="K235" s="13">
        <v>1</v>
      </c>
      <c r="L235" s="13">
        <v>0.05</v>
      </c>
      <c r="M235" s="15" t="s">
        <v>555</v>
      </c>
    </row>
    <row r="236" spans="1:13" x14ac:dyDescent="0.25">
      <c r="A236" s="14" t="s">
        <v>372</v>
      </c>
      <c r="B236" s="11">
        <v>35</v>
      </c>
      <c r="C236" s="12" t="s">
        <v>556</v>
      </c>
      <c r="D236" s="12" t="s">
        <v>557</v>
      </c>
      <c r="E236" s="13">
        <v>101</v>
      </c>
      <c r="F236" s="13">
        <v>28</v>
      </c>
      <c r="G236" s="13">
        <v>13.61</v>
      </c>
      <c r="H236" s="13">
        <v>4.054E-2</v>
      </c>
      <c r="I236" s="13">
        <v>2.0573108008816998</v>
      </c>
      <c r="J236" s="13">
        <v>4.48E-2</v>
      </c>
      <c r="K236" s="13">
        <v>1</v>
      </c>
      <c r="L236" s="13">
        <v>0.05</v>
      </c>
      <c r="M236" s="15" t="s">
        <v>558</v>
      </c>
    </row>
    <row r="237" spans="1:13" x14ac:dyDescent="0.25">
      <c r="A237" s="14" t="s">
        <v>560</v>
      </c>
      <c r="B237" s="11">
        <v>1</v>
      </c>
      <c r="C237" s="12" t="s">
        <v>110</v>
      </c>
      <c r="D237" s="12" t="s">
        <v>111</v>
      </c>
      <c r="E237" s="13">
        <v>26</v>
      </c>
      <c r="F237" s="13">
        <v>6</v>
      </c>
      <c r="G237" s="13">
        <v>2.6</v>
      </c>
      <c r="H237" s="13">
        <v>3.8440000000000002E-2</v>
      </c>
      <c r="I237" s="13">
        <v>2.3076923076923102</v>
      </c>
      <c r="J237" s="13">
        <v>4.0599999999999997E-2</v>
      </c>
      <c r="K237" s="13">
        <v>1</v>
      </c>
      <c r="L237" s="13">
        <v>4.6199999999999998E-2</v>
      </c>
      <c r="M237" s="15" t="s">
        <v>559</v>
      </c>
    </row>
    <row r="238" spans="1:13" x14ac:dyDescent="0.25">
      <c r="A238" s="14" t="s">
        <v>560</v>
      </c>
      <c r="B238" s="11">
        <v>2</v>
      </c>
      <c r="C238" s="12" t="s">
        <v>11</v>
      </c>
      <c r="D238" s="12" t="s">
        <v>12</v>
      </c>
      <c r="E238" s="13">
        <v>22</v>
      </c>
      <c r="F238" s="13">
        <v>7</v>
      </c>
      <c r="G238" s="13">
        <v>2.2000000000000002</v>
      </c>
      <c r="H238" s="13">
        <v>4.15E-3</v>
      </c>
      <c r="I238" s="13">
        <v>3.1818181818181799</v>
      </c>
      <c r="J238" s="13">
        <v>1.44E-2</v>
      </c>
      <c r="K238" s="13">
        <v>0.2324</v>
      </c>
      <c r="L238" s="13">
        <v>4.6199999999999998E-2</v>
      </c>
      <c r="M238" s="15" t="s">
        <v>561</v>
      </c>
    </row>
    <row r="239" spans="1:13" x14ac:dyDescent="0.25">
      <c r="A239" s="14" t="s">
        <v>560</v>
      </c>
      <c r="B239" s="11">
        <v>2</v>
      </c>
      <c r="C239" s="12" t="s">
        <v>14</v>
      </c>
      <c r="D239" s="12" t="s">
        <v>15</v>
      </c>
      <c r="E239" s="13">
        <v>44</v>
      </c>
      <c r="F239" s="13">
        <v>13</v>
      </c>
      <c r="G239" s="13">
        <v>4.3899999999999997</v>
      </c>
      <c r="H239" s="13">
        <v>2.3000000000000001E-4</v>
      </c>
      <c r="I239" s="13">
        <v>2.9612756264236899</v>
      </c>
      <c r="J239" s="13">
        <v>2.8999999999999998E-3</v>
      </c>
      <c r="K239" s="13">
        <v>1.29E-2</v>
      </c>
      <c r="L239" s="13">
        <v>1.2200000000000001E-2</v>
      </c>
      <c r="M239" s="15" t="s">
        <v>562</v>
      </c>
    </row>
    <row r="240" spans="1:13" x14ac:dyDescent="0.25">
      <c r="A240" s="14" t="s">
        <v>560</v>
      </c>
      <c r="B240" s="11">
        <v>3</v>
      </c>
      <c r="C240" s="12" t="s">
        <v>136</v>
      </c>
      <c r="D240" s="12" t="s">
        <v>137</v>
      </c>
      <c r="E240" s="13">
        <v>31</v>
      </c>
      <c r="F240" s="13">
        <v>7</v>
      </c>
      <c r="G240" s="13">
        <v>3.1</v>
      </c>
      <c r="H240" s="13">
        <v>2.9239999999999999E-2</v>
      </c>
      <c r="I240" s="13">
        <v>2.2580645161290298</v>
      </c>
      <c r="J240" s="13">
        <v>3.6400000000000002E-2</v>
      </c>
      <c r="K240" s="13">
        <v>1</v>
      </c>
      <c r="L240" s="13">
        <v>4.6199999999999998E-2</v>
      </c>
      <c r="M240" s="15" t="s">
        <v>563</v>
      </c>
    </row>
    <row r="241" spans="1:13" x14ac:dyDescent="0.25">
      <c r="A241" s="14" t="s">
        <v>560</v>
      </c>
      <c r="B241" s="11">
        <v>4</v>
      </c>
      <c r="C241" s="12" t="s">
        <v>564</v>
      </c>
      <c r="D241" s="12" t="s">
        <v>565</v>
      </c>
      <c r="E241" s="13">
        <v>26</v>
      </c>
      <c r="F241" s="13">
        <v>6</v>
      </c>
      <c r="G241" s="13">
        <v>2.6</v>
      </c>
      <c r="H241" s="13">
        <v>3.8440000000000002E-2</v>
      </c>
      <c r="I241" s="13">
        <v>2.3076923076923102</v>
      </c>
      <c r="J241" s="13">
        <v>4.0599999999999997E-2</v>
      </c>
      <c r="K241" s="13">
        <v>1</v>
      </c>
      <c r="L241" s="13">
        <v>4.6199999999999998E-2</v>
      </c>
      <c r="M241" s="15" t="s">
        <v>566</v>
      </c>
    </row>
    <row r="242" spans="1:13" x14ac:dyDescent="0.25">
      <c r="A242" s="14" t="s">
        <v>560</v>
      </c>
      <c r="B242" s="11">
        <v>5</v>
      </c>
      <c r="C242" s="12" t="s">
        <v>567</v>
      </c>
      <c r="D242" s="12" t="s">
        <v>568</v>
      </c>
      <c r="E242" s="13">
        <v>33</v>
      </c>
      <c r="F242" s="13">
        <v>8</v>
      </c>
      <c r="G242" s="13">
        <v>3.3</v>
      </c>
      <c r="H242" s="13">
        <v>1.332E-2</v>
      </c>
      <c r="I242" s="13">
        <v>2.4242424242424199</v>
      </c>
      <c r="J242" s="13">
        <v>2.76E-2</v>
      </c>
      <c r="K242" s="13">
        <v>0.74590000000000001</v>
      </c>
      <c r="L242" s="13">
        <v>4.6199999999999998E-2</v>
      </c>
      <c r="M242" s="15" t="s">
        <v>569</v>
      </c>
    </row>
    <row r="243" spans="1:13" x14ac:dyDescent="0.25">
      <c r="A243" s="14" t="s">
        <v>560</v>
      </c>
      <c r="B243" s="11">
        <v>6</v>
      </c>
      <c r="C243" s="12" t="s">
        <v>139</v>
      </c>
      <c r="D243" s="12" t="s">
        <v>140</v>
      </c>
      <c r="E243" s="13">
        <v>142</v>
      </c>
      <c r="F243" s="13">
        <v>33</v>
      </c>
      <c r="G243" s="13">
        <v>14.18</v>
      </c>
      <c r="H243" s="13">
        <v>1.5999999999999999E-5</v>
      </c>
      <c r="I243" s="13">
        <v>2.3272214386459802</v>
      </c>
      <c r="J243" s="13">
        <v>4.0000000000000002E-4</v>
      </c>
      <c r="K243" s="13">
        <v>8.9999999999999998E-4</v>
      </c>
      <c r="L243" s="13">
        <v>8.9999999999999998E-4</v>
      </c>
      <c r="M243" s="15" t="s">
        <v>570</v>
      </c>
    </row>
    <row r="244" spans="1:13" x14ac:dyDescent="0.25">
      <c r="A244" s="14" t="s">
        <v>560</v>
      </c>
      <c r="B244" s="11">
        <v>6</v>
      </c>
      <c r="C244" s="12" t="s">
        <v>391</v>
      </c>
      <c r="D244" s="12" t="s">
        <v>392</v>
      </c>
      <c r="E244" s="13">
        <v>29</v>
      </c>
      <c r="F244" s="13">
        <v>8</v>
      </c>
      <c r="G244" s="13">
        <v>2.9</v>
      </c>
      <c r="H244" s="13">
        <v>5.8599999999999998E-3</v>
      </c>
      <c r="I244" s="13">
        <v>2.7586206896551699</v>
      </c>
      <c r="J244" s="13">
        <v>1.6500000000000001E-2</v>
      </c>
      <c r="K244" s="13">
        <v>0.32819999999999999</v>
      </c>
      <c r="L244" s="13">
        <v>4.6199999999999998E-2</v>
      </c>
      <c r="M244" s="15" t="s">
        <v>571</v>
      </c>
    </row>
    <row r="245" spans="1:13" x14ac:dyDescent="0.25">
      <c r="A245" s="14" t="s">
        <v>560</v>
      </c>
      <c r="B245" s="11">
        <v>7</v>
      </c>
      <c r="C245" s="12" t="s">
        <v>572</v>
      </c>
      <c r="D245" s="12" t="s">
        <v>573</v>
      </c>
      <c r="E245" s="13">
        <v>20</v>
      </c>
      <c r="F245" s="13">
        <v>7</v>
      </c>
      <c r="G245" s="13">
        <v>2</v>
      </c>
      <c r="H245" s="13">
        <v>2.2499999999999998E-3</v>
      </c>
      <c r="I245" s="13">
        <v>3.5</v>
      </c>
      <c r="J245" s="13">
        <v>1.15E-2</v>
      </c>
      <c r="K245" s="13">
        <v>0.126</v>
      </c>
      <c r="L245" s="13">
        <v>4.6199999999999998E-2</v>
      </c>
      <c r="M245" s="15" t="s">
        <v>574</v>
      </c>
    </row>
    <row r="246" spans="1:13" x14ac:dyDescent="0.25">
      <c r="A246" s="14" t="s">
        <v>560</v>
      </c>
      <c r="B246" s="11">
        <v>7</v>
      </c>
      <c r="C246" s="12" t="s">
        <v>575</v>
      </c>
      <c r="D246" s="12" t="s">
        <v>576</v>
      </c>
      <c r="E246" s="13">
        <v>31</v>
      </c>
      <c r="F246" s="13">
        <v>7</v>
      </c>
      <c r="G246" s="13">
        <v>3.1</v>
      </c>
      <c r="H246" s="13">
        <v>2.9239999999999999E-2</v>
      </c>
      <c r="I246" s="13">
        <v>2.2580645161290298</v>
      </c>
      <c r="J246" s="13">
        <v>3.6400000000000002E-2</v>
      </c>
      <c r="K246" s="13">
        <v>1</v>
      </c>
      <c r="L246" s="13">
        <v>4.6199999999999998E-2</v>
      </c>
      <c r="M246" s="15" t="s">
        <v>577</v>
      </c>
    </row>
    <row r="247" spans="1:13" x14ac:dyDescent="0.25">
      <c r="A247" s="14" t="s">
        <v>560</v>
      </c>
      <c r="B247" s="11">
        <v>7</v>
      </c>
      <c r="C247" s="12" t="s">
        <v>145</v>
      </c>
      <c r="D247" s="12" t="s">
        <v>146</v>
      </c>
      <c r="E247" s="13">
        <v>222</v>
      </c>
      <c r="F247" s="13">
        <v>40</v>
      </c>
      <c r="G247" s="13">
        <v>22.17</v>
      </c>
      <c r="H247" s="13">
        <v>2.8340000000000001E-2</v>
      </c>
      <c r="I247" s="13">
        <v>1.8042399639152</v>
      </c>
      <c r="J247" s="13">
        <v>3.6400000000000002E-2</v>
      </c>
      <c r="K247" s="13">
        <v>1</v>
      </c>
      <c r="L247" s="13">
        <v>4.6199999999999998E-2</v>
      </c>
      <c r="M247" s="15" t="s">
        <v>578</v>
      </c>
    </row>
    <row r="248" spans="1:13" x14ac:dyDescent="0.25">
      <c r="A248" s="14" t="s">
        <v>560</v>
      </c>
      <c r="B248" s="11">
        <v>7</v>
      </c>
      <c r="C248" s="12" t="s">
        <v>521</v>
      </c>
      <c r="D248" s="12" t="s">
        <v>522</v>
      </c>
      <c r="E248" s="13">
        <v>20</v>
      </c>
      <c r="F248" s="13">
        <v>5</v>
      </c>
      <c r="G248" s="13">
        <v>2</v>
      </c>
      <c r="H248" s="13">
        <v>4.1889999999999997E-2</v>
      </c>
      <c r="I248" s="13">
        <v>2.5</v>
      </c>
      <c r="J248" s="13">
        <v>4.2700000000000002E-2</v>
      </c>
      <c r="K248" s="13">
        <v>1</v>
      </c>
      <c r="L248" s="13">
        <v>4.6199999999999998E-2</v>
      </c>
      <c r="M248" s="15" t="s">
        <v>579</v>
      </c>
    </row>
    <row r="249" spans="1:13" x14ac:dyDescent="0.25">
      <c r="A249" s="14" t="s">
        <v>560</v>
      </c>
      <c r="B249" s="11">
        <v>7</v>
      </c>
      <c r="C249" s="12" t="s">
        <v>580</v>
      </c>
      <c r="D249" s="12" t="s">
        <v>581</v>
      </c>
      <c r="E249" s="13">
        <v>33</v>
      </c>
      <c r="F249" s="13">
        <v>10</v>
      </c>
      <c r="G249" s="13">
        <v>3.3</v>
      </c>
      <c r="H249" s="13">
        <v>9.3800000000000003E-5</v>
      </c>
      <c r="I249" s="13">
        <v>3.0303030303030298</v>
      </c>
      <c r="J249" s="13">
        <v>1.8E-3</v>
      </c>
      <c r="K249" s="13">
        <v>5.3E-3</v>
      </c>
      <c r="L249" s="13">
        <v>5.1000000000000004E-3</v>
      </c>
      <c r="M249" s="15" t="s">
        <v>582</v>
      </c>
    </row>
    <row r="250" spans="1:13" x14ac:dyDescent="0.25">
      <c r="A250" s="14" t="s">
        <v>560</v>
      </c>
      <c r="B250" s="11">
        <v>8</v>
      </c>
      <c r="C250" s="12" t="s">
        <v>527</v>
      </c>
      <c r="D250" s="12" t="s">
        <v>528</v>
      </c>
      <c r="E250" s="13">
        <v>29</v>
      </c>
      <c r="F250" s="13">
        <v>7</v>
      </c>
      <c r="G250" s="13">
        <v>2.9</v>
      </c>
      <c r="H250" s="13">
        <v>2.0629999999999999E-2</v>
      </c>
      <c r="I250" s="13">
        <v>2.4137931034482798</v>
      </c>
      <c r="J250" s="13">
        <v>3.3000000000000002E-2</v>
      </c>
      <c r="K250" s="13">
        <v>1</v>
      </c>
      <c r="L250" s="13">
        <v>4.6199999999999998E-2</v>
      </c>
      <c r="M250" s="15" t="s">
        <v>583</v>
      </c>
    </row>
    <row r="251" spans="1:13" x14ac:dyDescent="0.25">
      <c r="A251" s="14" t="s">
        <v>560</v>
      </c>
      <c r="B251" s="11">
        <v>8</v>
      </c>
      <c r="C251" s="12" t="s">
        <v>584</v>
      </c>
      <c r="D251" s="12" t="s">
        <v>585</v>
      </c>
      <c r="E251" s="13">
        <v>107</v>
      </c>
      <c r="F251" s="13">
        <v>21</v>
      </c>
      <c r="G251" s="13">
        <v>10.69</v>
      </c>
      <c r="H251" s="13">
        <v>2.6589999999999999E-2</v>
      </c>
      <c r="I251" s="13">
        <v>1.9644527595884</v>
      </c>
      <c r="J251" s="13">
        <v>3.6299999999999999E-2</v>
      </c>
      <c r="K251" s="13">
        <v>1</v>
      </c>
      <c r="L251" s="13">
        <v>4.6199999999999998E-2</v>
      </c>
      <c r="M251" s="15" t="s">
        <v>586</v>
      </c>
    </row>
    <row r="252" spans="1:13" x14ac:dyDescent="0.25">
      <c r="A252" s="14" t="s">
        <v>560</v>
      </c>
      <c r="B252" s="11">
        <v>8</v>
      </c>
      <c r="C252" s="12" t="s">
        <v>530</v>
      </c>
      <c r="D252" s="12" t="s">
        <v>531</v>
      </c>
      <c r="E252" s="13">
        <v>56</v>
      </c>
      <c r="F252" s="13">
        <v>10</v>
      </c>
      <c r="G252" s="13">
        <v>5.59</v>
      </c>
      <c r="H252" s="13">
        <v>8.9999999999999993E-3</v>
      </c>
      <c r="I252" s="13">
        <v>1.7889087656529501</v>
      </c>
      <c r="J252" s="13">
        <v>2.29E-2</v>
      </c>
      <c r="K252" s="13">
        <v>0.504</v>
      </c>
      <c r="L252" s="13">
        <v>4.6199999999999998E-2</v>
      </c>
      <c r="M252" s="15" t="s">
        <v>587</v>
      </c>
    </row>
    <row r="253" spans="1:13" x14ac:dyDescent="0.25">
      <c r="A253" s="14" t="s">
        <v>560</v>
      </c>
      <c r="B253" s="11">
        <v>8</v>
      </c>
      <c r="C253" s="12" t="s">
        <v>345</v>
      </c>
      <c r="D253" s="12" t="s">
        <v>346</v>
      </c>
      <c r="E253" s="13">
        <v>59</v>
      </c>
      <c r="F253" s="13">
        <v>13</v>
      </c>
      <c r="G253" s="13">
        <v>5.89</v>
      </c>
      <c r="H253" s="13">
        <v>4.3800000000000002E-3</v>
      </c>
      <c r="I253" s="13">
        <v>2.2071307300509302</v>
      </c>
      <c r="J253" s="13">
        <v>1.44E-2</v>
      </c>
      <c r="K253" s="13">
        <v>0.24529999999999999</v>
      </c>
      <c r="L253" s="13">
        <v>4.6199999999999998E-2</v>
      </c>
      <c r="M253" s="15" t="s">
        <v>588</v>
      </c>
    </row>
    <row r="254" spans="1:13" x14ac:dyDescent="0.25">
      <c r="A254" s="14" t="s">
        <v>560</v>
      </c>
      <c r="B254" s="11">
        <v>9</v>
      </c>
      <c r="C254" s="12" t="s">
        <v>416</v>
      </c>
      <c r="D254" s="12" t="s">
        <v>417</v>
      </c>
      <c r="E254" s="13">
        <v>31</v>
      </c>
      <c r="F254" s="13">
        <v>7</v>
      </c>
      <c r="G254" s="13">
        <v>3.1</v>
      </c>
      <c r="H254" s="13">
        <v>2.9239999999999999E-2</v>
      </c>
      <c r="I254" s="13">
        <v>2.2580645161290298</v>
      </c>
      <c r="J254" s="13">
        <v>3.6400000000000002E-2</v>
      </c>
      <c r="K254" s="13">
        <v>1</v>
      </c>
      <c r="L254" s="13">
        <v>4.6199999999999998E-2</v>
      </c>
      <c r="M254" s="15" t="s">
        <v>589</v>
      </c>
    </row>
    <row r="255" spans="1:13" x14ac:dyDescent="0.25">
      <c r="A255" s="14" t="s">
        <v>560</v>
      </c>
      <c r="B255" s="11">
        <v>10</v>
      </c>
      <c r="C255" s="12" t="s">
        <v>590</v>
      </c>
      <c r="D255" s="12" t="s">
        <v>591</v>
      </c>
      <c r="E255" s="13">
        <v>44</v>
      </c>
      <c r="F255" s="13">
        <v>9</v>
      </c>
      <c r="G255" s="13">
        <v>4.3899999999999997</v>
      </c>
      <c r="H255" s="13">
        <v>2.6450000000000001E-2</v>
      </c>
      <c r="I255" s="13">
        <v>2.0501138952164002</v>
      </c>
      <c r="J255" s="13">
        <v>3.6299999999999999E-2</v>
      </c>
      <c r="K255" s="13">
        <v>1</v>
      </c>
      <c r="L255" s="13">
        <v>4.6199999999999998E-2</v>
      </c>
      <c r="M255" s="15" t="s">
        <v>592</v>
      </c>
    </row>
    <row r="256" spans="1:13" x14ac:dyDescent="0.25">
      <c r="A256" s="14" t="s">
        <v>560</v>
      </c>
      <c r="B256" s="11">
        <v>10</v>
      </c>
      <c r="C256" s="12" t="s">
        <v>419</v>
      </c>
      <c r="D256" s="12" t="s">
        <v>420</v>
      </c>
      <c r="E256" s="13">
        <v>34</v>
      </c>
      <c r="F256" s="13">
        <v>7</v>
      </c>
      <c r="G256" s="13">
        <v>3.4</v>
      </c>
      <c r="H256" s="13">
        <v>4.6240000000000003E-2</v>
      </c>
      <c r="I256" s="13">
        <v>2.0588235294117601</v>
      </c>
      <c r="J256" s="13">
        <v>4.6199999999999998E-2</v>
      </c>
      <c r="K256" s="13">
        <v>1</v>
      </c>
      <c r="L256" s="13">
        <v>4.6199999999999998E-2</v>
      </c>
      <c r="M256" s="15" t="s">
        <v>593</v>
      </c>
    </row>
    <row r="257" spans="1:13" x14ac:dyDescent="0.25">
      <c r="A257" s="14" t="s">
        <v>560</v>
      </c>
      <c r="B257" s="11">
        <v>10</v>
      </c>
      <c r="C257" s="12" t="s">
        <v>594</v>
      </c>
      <c r="D257" s="12" t="s">
        <v>595</v>
      </c>
      <c r="E257" s="13">
        <v>28</v>
      </c>
      <c r="F257" s="13">
        <v>7</v>
      </c>
      <c r="G257" s="13">
        <v>2.8</v>
      </c>
      <c r="H257" s="13">
        <v>1.7059999999999999E-2</v>
      </c>
      <c r="I257" s="13">
        <v>2.5</v>
      </c>
      <c r="J257" s="13">
        <v>3.1800000000000002E-2</v>
      </c>
      <c r="K257" s="13">
        <v>0.95540000000000003</v>
      </c>
      <c r="L257" s="13">
        <v>4.6199999999999998E-2</v>
      </c>
      <c r="M257" s="15" t="s">
        <v>596</v>
      </c>
    </row>
    <row r="258" spans="1:13" x14ac:dyDescent="0.25">
      <c r="A258" s="14" t="s">
        <v>560</v>
      </c>
      <c r="B258" s="11">
        <v>10</v>
      </c>
      <c r="C258" s="12" t="s">
        <v>422</v>
      </c>
      <c r="D258" s="12" t="s">
        <v>423</v>
      </c>
      <c r="E258" s="13">
        <v>24</v>
      </c>
      <c r="F258" s="13">
        <v>6</v>
      </c>
      <c r="G258" s="13">
        <v>2.4</v>
      </c>
      <c r="H258" s="13">
        <v>2.6610000000000002E-2</v>
      </c>
      <c r="I258" s="13">
        <v>2.5</v>
      </c>
      <c r="J258" s="13">
        <v>3.6299999999999999E-2</v>
      </c>
      <c r="K258" s="13">
        <v>1</v>
      </c>
      <c r="L258" s="13">
        <v>4.6199999999999998E-2</v>
      </c>
      <c r="M258" s="15" t="s">
        <v>597</v>
      </c>
    </row>
    <row r="259" spans="1:13" x14ac:dyDescent="0.25">
      <c r="A259" s="14" t="s">
        <v>560</v>
      </c>
      <c r="B259" s="11">
        <v>10</v>
      </c>
      <c r="C259" s="12" t="s">
        <v>598</v>
      </c>
      <c r="D259" s="12" t="s">
        <v>599</v>
      </c>
      <c r="E259" s="13">
        <v>53</v>
      </c>
      <c r="F259" s="13">
        <v>10</v>
      </c>
      <c r="G259" s="13">
        <v>5.29</v>
      </c>
      <c r="H259" s="13">
        <v>3.3410000000000002E-2</v>
      </c>
      <c r="I259" s="13">
        <v>1.89035916824197</v>
      </c>
      <c r="J259" s="13">
        <v>3.9E-2</v>
      </c>
      <c r="K259" s="13">
        <v>1</v>
      </c>
      <c r="L259" s="13">
        <v>4.6199999999999998E-2</v>
      </c>
      <c r="M259" s="15" t="s">
        <v>600</v>
      </c>
    </row>
    <row r="260" spans="1:13" x14ac:dyDescent="0.25">
      <c r="A260" s="14" t="s">
        <v>560</v>
      </c>
      <c r="B260" s="11">
        <v>11</v>
      </c>
      <c r="C260" s="12" t="s">
        <v>601</v>
      </c>
      <c r="D260" s="12" t="s">
        <v>602</v>
      </c>
      <c r="E260" s="13">
        <v>50</v>
      </c>
      <c r="F260" s="13">
        <v>9</v>
      </c>
      <c r="G260" s="13">
        <v>4.99</v>
      </c>
      <c r="H260" s="13">
        <v>2.0650000000000002E-2</v>
      </c>
      <c r="I260" s="13">
        <v>1.80360721442886</v>
      </c>
      <c r="J260" s="13">
        <v>3.3000000000000002E-2</v>
      </c>
      <c r="K260" s="13">
        <v>1</v>
      </c>
      <c r="L260" s="13">
        <v>4.6199999999999998E-2</v>
      </c>
      <c r="M260" s="15" t="s">
        <v>603</v>
      </c>
    </row>
    <row r="261" spans="1:13" x14ac:dyDescent="0.25">
      <c r="A261" s="14" t="s">
        <v>560</v>
      </c>
      <c r="B261" s="11">
        <v>12</v>
      </c>
      <c r="C261" s="12" t="s">
        <v>604</v>
      </c>
      <c r="D261" s="12" t="s">
        <v>605</v>
      </c>
      <c r="E261" s="13">
        <v>23</v>
      </c>
      <c r="F261" s="13">
        <v>6</v>
      </c>
      <c r="G261" s="13">
        <v>2.2999999999999998</v>
      </c>
      <c r="H261" s="13">
        <v>2.172E-2</v>
      </c>
      <c r="I261" s="13">
        <v>2.60869565217391</v>
      </c>
      <c r="J261" s="13">
        <v>3.3799999999999997E-2</v>
      </c>
      <c r="K261" s="13">
        <v>1</v>
      </c>
      <c r="L261" s="13">
        <v>4.6199999999999998E-2</v>
      </c>
      <c r="M261" s="15" t="s">
        <v>606</v>
      </c>
    </row>
    <row r="262" spans="1:13" x14ac:dyDescent="0.25">
      <c r="A262" s="14" t="s">
        <v>560</v>
      </c>
      <c r="B262" s="11">
        <v>13</v>
      </c>
      <c r="C262" s="12" t="s">
        <v>258</v>
      </c>
      <c r="D262" s="12" t="s">
        <v>259</v>
      </c>
      <c r="E262" s="13">
        <v>46</v>
      </c>
      <c r="F262" s="13">
        <v>9</v>
      </c>
      <c r="G262" s="13">
        <v>4.59</v>
      </c>
      <c r="H262" s="13">
        <v>3.1879999999999999E-2</v>
      </c>
      <c r="I262" s="13">
        <v>1.9607843137254899</v>
      </c>
      <c r="J262" s="13">
        <v>3.8800000000000001E-2</v>
      </c>
      <c r="K262" s="13">
        <v>1</v>
      </c>
      <c r="L262" s="13">
        <v>4.6199999999999998E-2</v>
      </c>
      <c r="M262" s="15" t="s">
        <v>607</v>
      </c>
    </row>
    <row r="263" spans="1:13" x14ac:dyDescent="0.25">
      <c r="A263" s="14" t="s">
        <v>560</v>
      </c>
      <c r="B263" s="11">
        <v>13</v>
      </c>
      <c r="C263" s="12" t="s">
        <v>174</v>
      </c>
      <c r="D263" s="12" t="s">
        <v>175</v>
      </c>
      <c r="E263" s="13">
        <v>26</v>
      </c>
      <c r="F263" s="13">
        <v>6</v>
      </c>
      <c r="G263" s="13">
        <v>2.6</v>
      </c>
      <c r="H263" s="13">
        <v>3.8440000000000002E-2</v>
      </c>
      <c r="I263" s="13">
        <v>2.3076923076923102</v>
      </c>
      <c r="J263" s="13">
        <v>4.0599999999999997E-2</v>
      </c>
      <c r="K263" s="13">
        <v>1</v>
      </c>
      <c r="L263" s="13">
        <v>4.6199999999999998E-2</v>
      </c>
      <c r="M263" s="15" t="s">
        <v>608</v>
      </c>
    </row>
    <row r="264" spans="1:13" x14ac:dyDescent="0.25">
      <c r="A264" s="14" t="s">
        <v>560</v>
      </c>
      <c r="B264" s="11">
        <v>14</v>
      </c>
      <c r="C264" s="12" t="s">
        <v>264</v>
      </c>
      <c r="D264" s="12" t="s">
        <v>265</v>
      </c>
      <c r="E264" s="13">
        <v>22</v>
      </c>
      <c r="F264" s="13">
        <v>7</v>
      </c>
      <c r="G264" s="13">
        <v>2.2000000000000002</v>
      </c>
      <c r="H264" s="13">
        <v>4.15E-3</v>
      </c>
      <c r="I264" s="13">
        <v>3.1818181818181799</v>
      </c>
      <c r="J264" s="13">
        <v>1.44E-2</v>
      </c>
      <c r="K264" s="13">
        <v>0.2324</v>
      </c>
      <c r="L264" s="13">
        <v>4.6199999999999998E-2</v>
      </c>
      <c r="M264" s="15" t="s">
        <v>609</v>
      </c>
    </row>
    <row r="265" spans="1:13" x14ac:dyDescent="0.25">
      <c r="A265" s="14" t="s">
        <v>560</v>
      </c>
      <c r="B265" s="11">
        <v>15</v>
      </c>
      <c r="C265" s="12" t="s">
        <v>285</v>
      </c>
      <c r="D265" s="12" t="s">
        <v>286</v>
      </c>
      <c r="E265" s="13">
        <v>80</v>
      </c>
      <c r="F265" s="13">
        <v>17</v>
      </c>
      <c r="G265" s="13">
        <v>7.99</v>
      </c>
      <c r="H265" s="13">
        <v>5.8999999999999999E-3</v>
      </c>
      <c r="I265" s="13">
        <v>2.12765957446809</v>
      </c>
      <c r="J265" s="13">
        <v>1.6500000000000001E-2</v>
      </c>
      <c r="K265" s="13">
        <v>0.33040000000000003</v>
      </c>
      <c r="L265" s="13">
        <v>4.6199999999999998E-2</v>
      </c>
      <c r="M265" s="15" t="s">
        <v>610</v>
      </c>
    </row>
    <row r="266" spans="1:13" x14ac:dyDescent="0.25">
      <c r="A266" s="14" t="s">
        <v>560</v>
      </c>
      <c r="B266" s="11">
        <v>16</v>
      </c>
      <c r="C266" s="12" t="s">
        <v>274</v>
      </c>
      <c r="D266" s="12" t="s">
        <v>275</v>
      </c>
      <c r="E266" s="13">
        <v>30</v>
      </c>
      <c r="F266" s="13">
        <v>7</v>
      </c>
      <c r="G266" s="13">
        <v>3</v>
      </c>
      <c r="H266" s="13">
        <v>2.4680000000000001E-2</v>
      </c>
      <c r="I266" s="13">
        <v>2.3333333333333299</v>
      </c>
      <c r="J266" s="13">
        <v>3.6299999999999999E-2</v>
      </c>
      <c r="K266" s="13">
        <v>1</v>
      </c>
      <c r="L266" s="13">
        <v>4.6199999999999998E-2</v>
      </c>
      <c r="M266" s="15" t="s">
        <v>611</v>
      </c>
    </row>
    <row r="267" spans="1:13" x14ac:dyDescent="0.25">
      <c r="A267" s="14" t="s">
        <v>560</v>
      </c>
      <c r="B267" s="11">
        <v>17</v>
      </c>
      <c r="C267" s="12" t="s">
        <v>612</v>
      </c>
      <c r="D267" s="12" t="s">
        <v>613</v>
      </c>
      <c r="E267" s="13">
        <v>231</v>
      </c>
      <c r="F267" s="13">
        <v>53</v>
      </c>
      <c r="G267" s="13">
        <v>23.07</v>
      </c>
      <c r="H267" s="13">
        <v>2.419E-2</v>
      </c>
      <c r="I267" s="13">
        <v>2.2973558734287001</v>
      </c>
      <c r="J267" s="13">
        <v>3.6299999999999999E-2</v>
      </c>
      <c r="K267" s="13">
        <v>1</v>
      </c>
      <c r="L267" s="13">
        <v>4.6199999999999998E-2</v>
      </c>
      <c r="M267" s="15" t="s">
        <v>614</v>
      </c>
    </row>
    <row r="268" spans="1:13" x14ac:dyDescent="0.25">
      <c r="A268" s="14" t="s">
        <v>560</v>
      </c>
      <c r="B268" s="11">
        <v>17</v>
      </c>
      <c r="C268" s="12" t="s">
        <v>149</v>
      </c>
      <c r="D268" s="12" t="s">
        <v>150</v>
      </c>
      <c r="E268" s="13">
        <v>25</v>
      </c>
      <c r="F268" s="13">
        <v>8</v>
      </c>
      <c r="G268" s="13">
        <v>2.5</v>
      </c>
      <c r="H268" s="13">
        <v>2.1099999999999999E-3</v>
      </c>
      <c r="I268" s="13">
        <v>3.2</v>
      </c>
      <c r="J268" s="13">
        <v>1.15E-2</v>
      </c>
      <c r="K268" s="13">
        <v>0.1182</v>
      </c>
      <c r="L268" s="13">
        <v>4.6199999999999998E-2</v>
      </c>
      <c r="M268" s="15" t="s">
        <v>615</v>
      </c>
    </row>
    <row r="269" spans="1:13" x14ac:dyDescent="0.25">
      <c r="A269" s="14" t="s">
        <v>560</v>
      </c>
      <c r="B269" s="11">
        <v>17</v>
      </c>
      <c r="C269" s="12" t="s">
        <v>152</v>
      </c>
      <c r="D269" s="12" t="s">
        <v>153</v>
      </c>
      <c r="E269" s="13">
        <v>59</v>
      </c>
      <c r="F269" s="13">
        <v>15</v>
      </c>
      <c r="G269" s="13">
        <v>5.89</v>
      </c>
      <c r="H269" s="13">
        <v>5.8900000000000003E-3</v>
      </c>
      <c r="I269" s="13">
        <v>2.5466893039049201</v>
      </c>
      <c r="J269" s="13">
        <v>1.6500000000000001E-2</v>
      </c>
      <c r="K269" s="13">
        <v>0.32979999999999998</v>
      </c>
      <c r="L269" s="13">
        <v>4.6199999999999998E-2</v>
      </c>
      <c r="M269" s="15" t="s">
        <v>616</v>
      </c>
    </row>
    <row r="270" spans="1:13" x14ac:dyDescent="0.25">
      <c r="A270" s="14" t="s">
        <v>560</v>
      </c>
      <c r="B270" s="11">
        <v>17</v>
      </c>
      <c r="C270" s="12" t="s">
        <v>468</v>
      </c>
      <c r="D270" s="12" t="s">
        <v>469</v>
      </c>
      <c r="E270" s="13">
        <v>48</v>
      </c>
      <c r="F270" s="13">
        <v>12</v>
      </c>
      <c r="G270" s="13">
        <v>4.79</v>
      </c>
      <c r="H270" s="13">
        <v>4.3E-3</v>
      </c>
      <c r="I270" s="13">
        <v>2.5052192066805801</v>
      </c>
      <c r="J270" s="13">
        <v>1.44E-2</v>
      </c>
      <c r="K270" s="13">
        <v>0.24079999999999999</v>
      </c>
      <c r="L270" s="13">
        <v>4.6199999999999998E-2</v>
      </c>
      <c r="M270" s="15" t="s">
        <v>617</v>
      </c>
    </row>
    <row r="271" spans="1:13" x14ac:dyDescent="0.25">
      <c r="A271" s="14" t="s">
        <v>560</v>
      </c>
      <c r="B271" s="11">
        <v>17</v>
      </c>
      <c r="C271" s="12" t="s">
        <v>231</v>
      </c>
      <c r="D271" s="12" t="s">
        <v>232</v>
      </c>
      <c r="E271" s="13">
        <v>37</v>
      </c>
      <c r="F271" s="13">
        <v>11</v>
      </c>
      <c r="G271" s="13">
        <v>3.7</v>
      </c>
      <c r="H271" s="13">
        <v>7.1000000000000002E-4</v>
      </c>
      <c r="I271" s="13">
        <v>2.9729729729729701</v>
      </c>
      <c r="J271" s="13">
        <v>5.7000000000000002E-3</v>
      </c>
      <c r="K271" s="13">
        <v>3.9800000000000002E-2</v>
      </c>
      <c r="L271" s="13">
        <v>3.5499999999999997E-2</v>
      </c>
      <c r="M271" s="15" t="s">
        <v>618</v>
      </c>
    </row>
    <row r="272" spans="1:13" x14ac:dyDescent="0.25">
      <c r="A272" s="14" t="s">
        <v>560</v>
      </c>
      <c r="B272" s="11">
        <v>17</v>
      </c>
      <c r="C272" s="12" t="s">
        <v>236</v>
      </c>
      <c r="D272" s="12" t="s">
        <v>237</v>
      </c>
      <c r="E272" s="13">
        <v>24</v>
      </c>
      <c r="F272" s="13">
        <v>8</v>
      </c>
      <c r="G272" s="13">
        <v>2.4</v>
      </c>
      <c r="H272" s="13">
        <v>1.57E-3</v>
      </c>
      <c r="I272" s="13">
        <v>3.3333333333333299</v>
      </c>
      <c r="J272" s="13">
        <v>9.7999999999999997E-3</v>
      </c>
      <c r="K272" s="13">
        <v>8.7900000000000006E-2</v>
      </c>
      <c r="L272" s="13">
        <v>4.6199999999999998E-2</v>
      </c>
      <c r="M272" s="15" t="s">
        <v>619</v>
      </c>
    </row>
    <row r="273" spans="1:13" x14ac:dyDescent="0.25">
      <c r="A273" s="14" t="s">
        <v>560</v>
      </c>
      <c r="B273" s="11">
        <v>17</v>
      </c>
      <c r="C273" s="12" t="s">
        <v>184</v>
      </c>
      <c r="D273" s="12" t="s">
        <v>185</v>
      </c>
      <c r="E273" s="13">
        <v>50</v>
      </c>
      <c r="F273" s="13">
        <v>13</v>
      </c>
      <c r="G273" s="13">
        <v>4.99</v>
      </c>
      <c r="H273" s="13">
        <v>1.499E-2</v>
      </c>
      <c r="I273" s="13">
        <v>2.6052104208416802</v>
      </c>
      <c r="J273" s="13">
        <v>2.8899999999999999E-2</v>
      </c>
      <c r="K273" s="13">
        <v>0.83940000000000003</v>
      </c>
      <c r="L273" s="13">
        <v>4.6199999999999998E-2</v>
      </c>
      <c r="M273" s="15" t="s">
        <v>620</v>
      </c>
    </row>
    <row r="274" spans="1:13" x14ac:dyDescent="0.25">
      <c r="A274" s="14" t="s">
        <v>560</v>
      </c>
      <c r="B274" s="11">
        <v>17</v>
      </c>
      <c r="C274" s="12" t="s">
        <v>240</v>
      </c>
      <c r="D274" s="12" t="s">
        <v>241</v>
      </c>
      <c r="E274" s="13">
        <v>169</v>
      </c>
      <c r="F274" s="13">
        <v>33</v>
      </c>
      <c r="G274" s="13">
        <v>16.88</v>
      </c>
      <c r="H274" s="13">
        <v>1.8970000000000001E-2</v>
      </c>
      <c r="I274" s="13">
        <v>1.95497630331754</v>
      </c>
      <c r="J274" s="13">
        <v>3.3000000000000002E-2</v>
      </c>
      <c r="K274" s="13">
        <v>1</v>
      </c>
      <c r="L274" s="13">
        <v>4.6199999999999998E-2</v>
      </c>
      <c r="M274" s="15" t="s">
        <v>621</v>
      </c>
    </row>
    <row r="275" spans="1:13" x14ac:dyDescent="0.25">
      <c r="A275" s="14" t="s">
        <v>560</v>
      </c>
      <c r="B275" s="11">
        <v>17</v>
      </c>
      <c r="C275" s="12" t="s">
        <v>243</v>
      </c>
      <c r="D275" s="12" t="s">
        <v>244</v>
      </c>
      <c r="E275" s="13">
        <v>24</v>
      </c>
      <c r="F275" s="13">
        <v>11</v>
      </c>
      <c r="G275" s="13">
        <v>2.4</v>
      </c>
      <c r="H275" s="13">
        <v>6.2999999999999998E-6</v>
      </c>
      <c r="I275" s="13">
        <v>4.5833333333333304</v>
      </c>
      <c r="J275" s="13">
        <v>4.0000000000000002E-4</v>
      </c>
      <c r="K275" s="13">
        <v>4.0000000000000002E-4</v>
      </c>
      <c r="L275" s="13">
        <v>4.0000000000000002E-4</v>
      </c>
      <c r="M275" s="15" t="s">
        <v>622</v>
      </c>
    </row>
    <row r="276" spans="1:13" x14ac:dyDescent="0.25">
      <c r="A276" s="14" t="s">
        <v>560</v>
      </c>
      <c r="B276" s="11">
        <v>17</v>
      </c>
      <c r="C276" s="12" t="s">
        <v>477</v>
      </c>
      <c r="D276" s="12" t="s">
        <v>478</v>
      </c>
      <c r="E276" s="13">
        <v>197</v>
      </c>
      <c r="F276" s="13">
        <v>47</v>
      </c>
      <c r="G276" s="13">
        <v>19.670000000000002</v>
      </c>
      <c r="H276" s="13">
        <v>3.5E-4</v>
      </c>
      <c r="I276" s="13">
        <v>2.3894255210981199</v>
      </c>
      <c r="J276" s="13">
        <v>3.3E-3</v>
      </c>
      <c r="K276" s="13">
        <v>1.9599999999999999E-2</v>
      </c>
      <c r="L276" s="13">
        <v>1.78E-2</v>
      </c>
      <c r="M276" s="15" t="s">
        <v>623</v>
      </c>
    </row>
    <row r="277" spans="1:13" x14ac:dyDescent="0.25">
      <c r="A277" s="14" t="s">
        <v>560</v>
      </c>
      <c r="B277" s="11">
        <v>17</v>
      </c>
      <c r="C277" s="12" t="s">
        <v>249</v>
      </c>
      <c r="D277" s="12" t="s">
        <v>250</v>
      </c>
      <c r="E277" s="13">
        <v>46</v>
      </c>
      <c r="F277" s="13">
        <v>10</v>
      </c>
      <c r="G277" s="13">
        <v>4.59</v>
      </c>
      <c r="H277" s="13">
        <v>1.306E-2</v>
      </c>
      <c r="I277" s="13">
        <v>2.17864923747277</v>
      </c>
      <c r="J277" s="13">
        <v>2.76E-2</v>
      </c>
      <c r="K277" s="13">
        <v>0.73140000000000005</v>
      </c>
      <c r="L277" s="13">
        <v>4.6199999999999998E-2</v>
      </c>
      <c r="M277" s="15" t="s">
        <v>624</v>
      </c>
    </row>
    <row r="278" spans="1:13" x14ac:dyDescent="0.25">
      <c r="A278" s="14" t="s">
        <v>560</v>
      </c>
      <c r="B278" s="11">
        <v>18</v>
      </c>
      <c r="C278" s="12" t="s">
        <v>374</v>
      </c>
      <c r="D278" s="12" t="s">
        <v>375</v>
      </c>
      <c r="E278" s="13">
        <v>26</v>
      </c>
      <c r="F278" s="13">
        <v>6</v>
      </c>
      <c r="G278" s="13">
        <v>2.6</v>
      </c>
      <c r="H278" s="13">
        <v>3.8440000000000002E-2</v>
      </c>
      <c r="I278" s="13">
        <v>2.3076923076923102</v>
      </c>
      <c r="J278" s="13">
        <v>4.0599999999999997E-2</v>
      </c>
      <c r="K278" s="13">
        <v>1</v>
      </c>
      <c r="L278" s="13">
        <v>4.6199999999999998E-2</v>
      </c>
      <c r="M278" s="15" t="s">
        <v>625</v>
      </c>
    </row>
    <row r="279" spans="1:13" x14ac:dyDescent="0.25">
      <c r="A279" s="14" t="s">
        <v>560</v>
      </c>
      <c r="B279" s="11">
        <v>18</v>
      </c>
      <c r="C279" s="12" t="s">
        <v>282</v>
      </c>
      <c r="D279" s="12" t="s">
        <v>283</v>
      </c>
      <c r="E279" s="13">
        <v>66</v>
      </c>
      <c r="F279" s="13">
        <v>17</v>
      </c>
      <c r="G279" s="13">
        <v>6.59</v>
      </c>
      <c r="H279" s="13">
        <v>1.172E-2</v>
      </c>
      <c r="I279" s="13">
        <v>2.57966616084977</v>
      </c>
      <c r="J279" s="13">
        <v>2.63E-2</v>
      </c>
      <c r="K279" s="13">
        <v>0.65629999999999999</v>
      </c>
      <c r="L279" s="13">
        <v>4.6199999999999998E-2</v>
      </c>
      <c r="M279" s="15" t="s">
        <v>626</v>
      </c>
    </row>
    <row r="280" spans="1:13" x14ac:dyDescent="0.25">
      <c r="A280" s="14" t="s">
        <v>560</v>
      </c>
      <c r="B280" s="11">
        <v>18</v>
      </c>
      <c r="C280" s="12" t="s">
        <v>380</v>
      </c>
      <c r="D280" s="12" t="s">
        <v>381</v>
      </c>
      <c r="E280" s="13">
        <v>39</v>
      </c>
      <c r="F280" s="13">
        <v>12</v>
      </c>
      <c r="G280" s="13">
        <v>3.89</v>
      </c>
      <c r="H280" s="13">
        <v>2.5999999999999998E-4</v>
      </c>
      <c r="I280" s="13">
        <v>3.0848329048843199</v>
      </c>
      <c r="J280" s="13">
        <v>2.8999999999999998E-3</v>
      </c>
      <c r="K280" s="13">
        <v>1.46E-2</v>
      </c>
      <c r="L280" s="13">
        <v>1.35E-2</v>
      </c>
      <c r="M280" s="15" t="s">
        <v>627</v>
      </c>
    </row>
    <row r="281" spans="1:13" x14ac:dyDescent="0.25">
      <c r="A281" s="14" t="s">
        <v>560</v>
      </c>
      <c r="B281" s="11">
        <v>18</v>
      </c>
      <c r="C281" s="12" t="s">
        <v>500</v>
      </c>
      <c r="D281" s="12" t="s">
        <v>501</v>
      </c>
      <c r="E281" s="13">
        <v>24</v>
      </c>
      <c r="F281" s="13">
        <v>7</v>
      </c>
      <c r="G281" s="13">
        <v>2.4</v>
      </c>
      <c r="H281" s="13">
        <v>7.0600000000000003E-3</v>
      </c>
      <c r="I281" s="13">
        <v>2.9166666666666701</v>
      </c>
      <c r="J281" s="13">
        <v>1.8800000000000001E-2</v>
      </c>
      <c r="K281" s="13">
        <v>0.39539999999999997</v>
      </c>
      <c r="L281" s="13">
        <v>4.6199999999999998E-2</v>
      </c>
      <c r="M281" s="15" t="s">
        <v>628</v>
      </c>
    </row>
    <row r="282" spans="1:13" x14ac:dyDescent="0.25">
      <c r="A282" s="14" t="s">
        <v>560</v>
      </c>
      <c r="B282" s="11">
        <v>18</v>
      </c>
      <c r="C282" s="12" t="s">
        <v>629</v>
      </c>
      <c r="D282" s="12" t="s">
        <v>630</v>
      </c>
      <c r="E282" s="13">
        <v>30</v>
      </c>
      <c r="F282" s="13">
        <v>6</v>
      </c>
      <c r="G282" s="13">
        <v>3</v>
      </c>
      <c r="H282" s="13">
        <v>3.7199999999999997E-2</v>
      </c>
      <c r="I282" s="13">
        <v>2</v>
      </c>
      <c r="J282" s="13">
        <v>4.0599999999999997E-2</v>
      </c>
      <c r="K282" s="13">
        <v>1</v>
      </c>
      <c r="L282" s="13">
        <v>4.6199999999999998E-2</v>
      </c>
      <c r="M282" s="15" t="s">
        <v>631</v>
      </c>
    </row>
    <row r="283" spans="1:13" x14ac:dyDescent="0.25">
      <c r="A283" s="14" t="s">
        <v>560</v>
      </c>
      <c r="B283" s="11">
        <v>18</v>
      </c>
      <c r="C283" s="12" t="s">
        <v>632</v>
      </c>
      <c r="D283" s="12" t="s">
        <v>633</v>
      </c>
      <c r="E283" s="13">
        <v>158</v>
      </c>
      <c r="F283" s="13">
        <v>26</v>
      </c>
      <c r="G283" s="13">
        <v>15.78</v>
      </c>
      <c r="H283" s="13">
        <v>1.0370000000000001E-2</v>
      </c>
      <c r="I283" s="13">
        <v>1.64765525982256</v>
      </c>
      <c r="J283" s="13">
        <v>2.4400000000000002E-2</v>
      </c>
      <c r="K283" s="13">
        <v>0.58069999999999999</v>
      </c>
      <c r="L283" s="13">
        <v>4.6199999999999998E-2</v>
      </c>
      <c r="M283" s="15" t="s">
        <v>634</v>
      </c>
    </row>
    <row r="284" spans="1:13" x14ac:dyDescent="0.25">
      <c r="A284" s="14" t="s">
        <v>560</v>
      </c>
      <c r="B284" s="11">
        <v>18</v>
      </c>
      <c r="C284" s="12" t="s">
        <v>635</v>
      </c>
      <c r="D284" s="12" t="s">
        <v>636</v>
      </c>
      <c r="E284" s="13">
        <v>29</v>
      </c>
      <c r="F284" s="13">
        <v>7</v>
      </c>
      <c r="G284" s="13">
        <v>2.9</v>
      </c>
      <c r="H284" s="13">
        <v>2.0629999999999999E-2</v>
      </c>
      <c r="I284" s="13">
        <v>2.4137931034482798</v>
      </c>
      <c r="J284" s="13">
        <v>3.3000000000000002E-2</v>
      </c>
      <c r="K284" s="13">
        <v>1</v>
      </c>
      <c r="L284" s="13">
        <v>4.6199999999999998E-2</v>
      </c>
      <c r="M284" s="15" t="s">
        <v>637</v>
      </c>
    </row>
    <row r="285" spans="1:13" x14ac:dyDescent="0.25">
      <c r="A285" s="14" t="s">
        <v>560</v>
      </c>
      <c r="B285" s="11">
        <v>19</v>
      </c>
      <c r="C285" s="12" t="s">
        <v>638</v>
      </c>
      <c r="D285" s="12" t="s">
        <v>639</v>
      </c>
      <c r="E285" s="13">
        <v>45</v>
      </c>
      <c r="F285" s="13">
        <v>11</v>
      </c>
      <c r="G285" s="13">
        <v>4.49</v>
      </c>
      <c r="H285" s="13">
        <v>3.3119999999999997E-2</v>
      </c>
      <c r="I285" s="13">
        <v>2.4498886414253902</v>
      </c>
      <c r="J285" s="13">
        <v>3.9E-2</v>
      </c>
      <c r="K285" s="13">
        <v>1</v>
      </c>
      <c r="L285" s="13">
        <v>4.6199999999999998E-2</v>
      </c>
      <c r="M285" s="15" t="s">
        <v>640</v>
      </c>
    </row>
    <row r="286" spans="1:13" x14ac:dyDescent="0.25">
      <c r="A286" s="14" t="s">
        <v>560</v>
      </c>
      <c r="B286" s="11">
        <v>19</v>
      </c>
      <c r="C286" s="12" t="s">
        <v>190</v>
      </c>
      <c r="D286" s="12" t="s">
        <v>191</v>
      </c>
      <c r="E286" s="13">
        <v>29</v>
      </c>
      <c r="F286" s="13">
        <v>7</v>
      </c>
      <c r="G286" s="13">
        <v>2.9</v>
      </c>
      <c r="H286" s="13">
        <v>2.0629999999999999E-2</v>
      </c>
      <c r="I286" s="13">
        <v>2.4137931034482798</v>
      </c>
      <c r="J286" s="13">
        <v>3.3000000000000002E-2</v>
      </c>
      <c r="K286" s="13">
        <v>1</v>
      </c>
      <c r="L286" s="13">
        <v>4.6199999999999998E-2</v>
      </c>
      <c r="M286" s="15" t="s">
        <v>641</v>
      </c>
    </row>
    <row r="287" spans="1:13" x14ac:dyDescent="0.25">
      <c r="A287" s="14" t="s">
        <v>560</v>
      </c>
      <c r="B287" s="11">
        <v>19</v>
      </c>
      <c r="C287" s="12" t="s">
        <v>193</v>
      </c>
      <c r="D287" s="12" t="s">
        <v>194</v>
      </c>
      <c r="E287" s="13">
        <v>21</v>
      </c>
      <c r="F287" s="13">
        <v>7</v>
      </c>
      <c r="G287" s="13">
        <v>2.1</v>
      </c>
      <c r="H287" s="13">
        <v>3.0899999999999999E-3</v>
      </c>
      <c r="I287" s="13">
        <v>3.3333333333333299</v>
      </c>
      <c r="J287" s="13">
        <v>1.3299999999999999E-2</v>
      </c>
      <c r="K287" s="13">
        <v>0.17299999999999999</v>
      </c>
      <c r="L287" s="13">
        <v>4.6199999999999998E-2</v>
      </c>
      <c r="M287" s="15" t="s">
        <v>642</v>
      </c>
    </row>
    <row r="288" spans="1:13" x14ac:dyDescent="0.25">
      <c r="A288" s="14" t="s">
        <v>560</v>
      </c>
      <c r="B288" s="11">
        <v>19</v>
      </c>
      <c r="C288" s="12" t="s">
        <v>50</v>
      </c>
      <c r="D288" s="12" t="s">
        <v>51</v>
      </c>
      <c r="E288" s="13">
        <v>21</v>
      </c>
      <c r="F288" s="13">
        <v>6</v>
      </c>
      <c r="G288" s="13">
        <v>2.1</v>
      </c>
      <c r="H288" s="13">
        <v>1.384E-2</v>
      </c>
      <c r="I288" s="13">
        <v>2.8571428571428599</v>
      </c>
      <c r="J288" s="13">
        <v>2.7699999999999999E-2</v>
      </c>
      <c r="K288" s="13">
        <v>0.77500000000000002</v>
      </c>
      <c r="L288" s="13">
        <v>4.6199999999999998E-2</v>
      </c>
      <c r="M288" s="15" t="s">
        <v>643</v>
      </c>
    </row>
    <row r="289" spans="1:13" x14ac:dyDescent="0.25">
      <c r="A289" s="14" t="s">
        <v>560</v>
      </c>
      <c r="B289" s="11">
        <v>20</v>
      </c>
      <c r="C289" s="12" t="s">
        <v>307</v>
      </c>
      <c r="D289" s="12" t="s">
        <v>308</v>
      </c>
      <c r="E289" s="13">
        <v>145</v>
      </c>
      <c r="F289" s="13">
        <v>35</v>
      </c>
      <c r="G289" s="13">
        <v>14.48</v>
      </c>
      <c r="H289" s="13">
        <v>1.0449999999999999E-2</v>
      </c>
      <c r="I289" s="13">
        <v>2.4171270718232001</v>
      </c>
      <c r="J289" s="13">
        <v>2.4400000000000002E-2</v>
      </c>
      <c r="K289" s="13">
        <v>0.58520000000000005</v>
      </c>
      <c r="L289" s="13">
        <v>4.6199999999999998E-2</v>
      </c>
      <c r="M289" s="15" t="s">
        <v>644</v>
      </c>
    </row>
    <row r="290" spans="1:13" x14ac:dyDescent="0.25">
      <c r="A290" s="14" t="s">
        <v>560</v>
      </c>
      <c r="B290" s="11">
        <v>20</v>
      </c>
      <c r="C290" s="12" t="s">
        <v>208</v>
      </c>
      <c r="D290" s="12" t="s">
        <v>209</v>
      </c>
      <c r="E290" s="13">
        <v>270</v>
      </c>
      <c r="F290" s="13">
        <v>49</v>
      </c>
      <c r="G290" s="13">
        <v>26.96</v>
      </c>
      <c r="H290" s="13">
        <v>1.1100000000000001E-3</v>
      </c>
      <c r="I290" s="13">
        <v>1.8175074183976301</v>
      </c>
      <c r="J290" s="13">
        <v>7.7999999999999996E-3</v>
      </c>
      <c r="K290" s="13">
        <v>6.2199999999999998E-2</v>
      </c>
      <c r="L290" s="13">
        <v>4.6199999999999998E-2</v>
      </c>
      <c r="M290" s="15" t="s">
        <v>645</v>
      </c>
    </row>
    <row r="291" spans="1:13" x14ac:dyDescent="0.25">
      <c r="A291" s="14" t="s">
        <v>560</v>
      </c>
      <c r="B291" s="11">
        <v>20</v>
      </c>
      <c r="C291" s="12" t="s">
        <v>646</v>
      </c>
      <c r="D291" s="12" t="s">
        <v>647</v>
      </c>
      <c r="E291" s="13">
        <v>215</v>
      </c>
      <c r="F291" s="13">
        <v>35</v>
      </c>
      <c r="G291" s="13">
        <v>21.47</v>
      </c>
      <c r="H291" s="13">
        <v>4.1009999999999998E-2</v>
      </c>
      <c r="I291" s="13">
        <v>1.6301816488123</v>
      </c>
      <c r="J291" s="13">
        <v>4.2500000000000003E-2</v>
      </c>
      <c r="K291" s="13">
        <v>1</v>
      </c>
      <c r="L291" s="13">
        <v>4.6199999999999998E-2</v>
      </c>
      <c r="M291" s="15" t="s">
        <v>648</v>
      </c>
    </row>
    <row r="292" spans="1:13" x14ac:dyDescent="0.25">
      <c r="A292" s="14" t="s">
        <v>560</v>
      </c>
      <c r="B292" s="11">
        <v>21</v>
      </c>
      <c r="C292" s="12" t="s">
        <v>550</v>
      </c>
      <c r="D292" s="12" t="s">
        <v>551</v>
      </c>
      <c r="E292" s="13">
        <v>162</v>
      </c>
      <c r="F292" s="13">
        <v>26</v>
      </c>
      <c r="G292" s="13">
        <v>16.18</v>
      </c>
      <c r="H292" s="13">
        <v>2.5999999999999999E-3</v>
      </c>
      <c r="I292" s="13">
        <v>1.60692212608158</v>
      </c>
      <c r="J292" s="13">
        <v>1.21E-2</v>
      </c>
      <c r="K292" s="13">
        <v>0.14560000000000001</v>
      </c>
      <c r="L292" s="13">
        <v>4.6199999999999998E-2</v>
      </c>
      <c r="M292" s="15" t="s">
        <v>649</v>
      </c>
    </row>
    <row r="293" spans="1:13" x14ac:dyDescent="0.25">
      <c r="A293" s="14" t="s">
        <v>651</v>
      </c>
      <c r="B293" s="11">
        <v>1</v>
      </c>
      <c r="C293" s="12" t="s">
        <v>70</v>
      </c>
      <c r="D293" s="12" t="s">
        <v>71</v>
      </c>
      <c r="E293" s="13">
        <v>70</v>
      </c>
      <c r="F293" s="13">
        <v>8</v>
      </c>
      <c r="G293" s="13">
        <v>3.25</v>
      </c>
      <c r="H293" s="13">
        <v>1.49E-2</v>
      </c>
      <c r="I293" s="13">
        <v>2.4615384615384599</v>
      </c>
      <c r="J293" s="13">
        <v>3.5099999999999999E-2</v>
      </c>
      <c r="K293" s="13">
        <v>0.41720000000000002</v>
      </c>
      <c r="L293" s="13">
        <v>4.8800000000000003E-2</v>
      </c>
      <c r="M293" s="15" t="s">
        <v>650</v>
      </c>
    </row>
    <row r="294" spans="1:13" x14ac:dyDescent="0.25">
      <c r="A294" s="14" t="s">
        <v>651</v>
      </c>
      <c r="B294" s="11">
        <v>2</v>
      </c>
      <c r="C294" s="12" t="s">
        <v>149</v>
      </c>
      <c r="D294" s="12" t="s">
        <v>150</v>
      </c>
      <c r="E294" s="13">
        <v>25</v>
      </c>
      <c r="F294" s="13">
        <v>5</v>
      </c>
      <c r="G294" s="13">
        <v>1.1599999999999999</v>
      </c>
      <c r="H294" s="13">
        <v>5.1000000000000004E-3</v>
      </c>
      <c r="I294" s="13">
        <v>4.31034482758621</v>
      </c>
      <c r="J294" s="13">
        <v>2.9100000000000001E-2</v>
      </c>
      <c r="K294" s="13">
        <v>0.14280000000000001</v>
      </c>
      <c r="L294" s="13">
        <v>4.8800000000000003E-2</v>
      </c>
      <c r="M294" s="15" t="s">
        <v>652</v>
      </c>
    </row>
    <row r="295" spans="1:13" x14ac:dyDescent="0.25">
      <c r="A295" s="14" t="s">
        <v>651</v>
      </c>
      <c r="B295" s="11">
        <v>2</v>
      </c>
      <c r="C295" s="12" t="s">
        <v>468</v>
      </c>
      <c r="D295" s="12" t="s">
        <v>469</v>
      </c>
      <c r="E295" s="13">
        <v>48</v>
      </c>
      <c r="F295" s="13">
        <v>4</v>
      </c>
      <c r="G295" s="13">
        <v>2.23</v>
      </c>
      <c r="H295" s="13">
        <v>4.1599999999999998E-2</v>
      </c>
      <c r="I295" s="13">
        <v>1.79372197309417</v>
      </c>
      <c r="J295" s="13">
        <v>4.7800000000000002E-2</v>
      </c>
      <c r="K295" s="13">
        <v>1</v>
      </c>
      <c r="L295" s="13">
        <v>4.8800000000000003E-2</v>
      </c>
      <c r="M295" s="15" t="s">
        <v>653</v>
      </c>
    </row>
    <row r="296" spans="1:13" x14ac:dyDescent="0.25">
      <c r="A296" s="14" t="s">
        <v>651</v>
      </c>
      <c r="B296" s="11">
        <v>3</v>
      </c>
      <c r="C296" s="12" t="s">
        <v>527</v>
      </c>
      <c r="D296" s="12" t="s">
        <v>528</v>
      </c>
      <c r="E296" s="13">
        <v>29</v>
      </c>
      <c r="F296" s="13">
        <v>4</v>
      </c>
      <c r="G296" s="13">
        <v>1.35</v>
      </c>
      <c r="H296" s="13">
        <v>4.2999999999999997E-2</v>
      </c>
      <c r="I296" s="13">
        <v>2.9629629629629601</v>
      </c>
      <c r="J296" s="13">
        <v>4.7800000000000002E-2</v>
      </c>
      <c r="K296" s="13">
        <v>1</v>
      </c>
      <c r="L296" s="13">
        <v>4.8800000000000003E-2</v>
      </c>
      <c r="M296" s="15" t="s">
        <v>654</v>
      </c>
    </row>
    <row r="297" spans="1:13" x14ac:dyDescent="0.25">
      <c r="A297" s="14" t="s">
        <v>651</v>
      </c>
      <c r="B297" s="11">
        <v>3</v>
      </c>
      <c r="C297" s="12" t="s">
        <v>345</v>
      </c>
      <c r="D297" s="12" t="s">
        <v>346</v>
      </c>
      <c r="E297" s="13">
        <v>59</v>
      </c>
      <c r="F297" s="13">
        <v>7</v>
      </c>
      <c r="G297" s="13">
        <v>2.74</v>
      </c>
      <c r="H297" s="13">
        <v>1.83E-2</v>
      </c>
      <c r="I297" s="13">
        <v>2.5547445255474499</v>
      </c>
      <c r="J297" s="13">
        <v>3.5099999999999999E-2</v>
      </c>
      <c r="K297" s="13">
        <v>0.51239999999999997</v>
      </c>
      <c r="L297" s="13">
        <v>4.8800000000000003E-2</v>
      </c>
      <c r="M297" s="15" t="s">
        <v>655</v>
      </c>
    </row>
    <row r="298" spans="1:13" x14ac:dyDescent="0.25">
      <c r="A298" s="14" t="s">
        <v>651</v>
      </c>
      <c r="B298" s="11">
        <v>4</v>
      </c>
      <c r="C298" s="12" t="s">
        <v>356</v>
      </c>
      <c r="D298" s="12" t="s">
        <v>357</v>
      </c>
      <c r="E298" s="13">
        <v>25</v>
      </c>
      <c r="F298" s="13">
        <v>4</v>
      </c>
      <c r="G298" s="13">
        <v>1.1599999999999999</v>
      </c>
      <c r="H298" s="13">
        <v>2.64E-2</v>
      </c>
      <c r="I298" s="13">
        <v>3.4482758620689702</v>
      </c>
      <c r="J298" s="13">
        <v>4.1099999999999998E-2</v>
      </c>
      <c r="K298" s="13">
        <v>0.73919999999999997</v>
      </c>
      <c r="L298" s="13">
        <v>4.8800000000000003E-2</v>
      </c>
      <c r="M298" s="15" t="s">
        <v>656</v>
      </c>
    </row>
    <row r="299" spans="1:13" x14ac:dyDescent="0.25">
      <c r="A299" s="14" t="s">
        <v>651</v>
      </c>
      <c r="B299" s="11">
        <v>5</v>
      </c>
      <c r="C299" s="12" t="s">
        <v>657</v>
      </c>
      <c r="D299" s="12" t="s">
        <v>658</v>
      </c>
      <c r="E299" s="13">
        <v>35</v>
      </c>
      <c r="F299" s="13">
        <v>5</v>
      </c>
      <c r="G299" s="13">
        <v>1.62</v>
      </c>
      <c r="H299" s="13">
        <v>2.1299999999999999E-2</v>
      </c>
      <c r="I299" s="13">
        <v>3.0864197530864201</v>
      </c>
      <c r="J299" s="13">
        <v>3.5099999999999999E-2</v>
      </c>
      <c r="K299" s="13">
        <v>0.59640000000000004</v>
      </c>
      <c r="L299" s="13">
        <v>4.8800000000000003E-2</v>
      </c>
      <c r="M299" s="15" t="s">
        <v>659</v>
      </c>
    </row>
    <row r="300" spans="1:13" x14ac:dyDescent="0.25">
      <c r="A300" s="14" t="s">
        <v>651</v>
      </c>
      <c r="B300" s="11">
        <v>6</v>
      </c>
      <c r="C300" s="12" t="s">
        <v>660</v>
      </c>
      <c r="D300" s="12" t="s">
        <v>661</v>
      </c>
      <c r="E300" s="13">
        <v>122</v>
      </c>
      <c r="F300" s="13">
        <v>10</v>
      </c>
      <c r="G300" s="13">
        <v>5.66</v>
      </c>
      <c r="H300" s="13">
        <v>4.0000000000000001E-3</v>
      </c>
      <c r="I300" s="13">
        <v>1.7667844522968199</v>
      </c>
      <c r="J300" s="13">
        <v>2.9100000000000001E-2</v>
      </c>
      <c r="K300" s="13">
        <v>0.112</v>
      </c>
      <c r="L300" s="13">
        <v>4.8800000000000003E-2</v>
      </c>
      <c r="M300" s="15" t="s">
        <v>662</v>
      </c>
    </row>
    <row r="301" spans="1:13" x14ac:dyDescent="0.25">
      <c r="A301" s="14" t="s">
        <v>651</v>
      </c>
      <c r="B301" s="11">
        <v>7</v>
      </c>
      <c r="C301" s="12" t="s">
        <v>139</v>
      </c>
      <c r="D301" s="12" t="s">
        <v>140</v>
      </c>
      <c r="E301" s="13">
        <v>142</v>
      </c>
      <c r="F301" s="13">
        <v>14</v>
      </c>
      <c r="G301" s="13">
        <v>6.59</v>
      </c>
      <c r="H301" s="13">
        <v>1.7000000000000001E-2</v>
      </c>
      <c r="I301" s="13">
        <v>2.1244309559939301</v>
      </c>
      <c r="J301" s="13">
        <v>3.5099999999999999E-2</v>
      </c>
      <c r="K301" s="13">
        <v>0.47599999999999998</v>
      </c>
      <c r="L301" s="13">
        <v>4.8800000000000003E-2</v>
      </c>
      <c r="M301" s="15" t="s">
        <v>663</v>
      </c>
    </row>
    <row r="302" spans="1:13" x14ac:dyDescent="0.25">
      <c r="A302" s="14" t="s">
        <v>651</v>
      </c>
      <c r="B302" s="11">
        <v>7</v>
      </c>
      <c r="C302" s="12" t="s">
        <v>391</v>
      </c>
      <c r="D302" s="12" t="s">
        <v>392</v>
      </c>
      <c r="E302" s="13">
        <v>29</v>
      </c>
      <c r="F302" s="13">
        <v>4</v>
      </c>
      <c r="G302" s="13">
        <v>1.35</v>
      </c>
      <c r="H302" s="13">
        <v>4.2999999999999997E-2</v>
      </c>
      <c r="I302" s="13">
        <v>2.9629629629629601</v>
      </c>
      <c r="J302" s="13">
        <v>4.7800000000000002E-2</v>
      </c>
      <c r="K302" s="13">
        <v>1</v>
      </c>
      <c r="L302" s="13">
        <v>4.8800000000000003E-2</v>
      </c>
      <c r="M302" s="15" t="s">
        <v>664</v>
      </c>
    </row>
    <row r="303" spans="1:13" x14ac:dyDescent="0.25">
      <c r="A303" s="14" t="s">
        <v>651</v>
      </c>
      <c r="B303" s="11">
        <v>7</v>
      </c>
      <c r="C303" s="12" t="s">
        <v>665</v>
      </c>
      <c r="D303" s="12" t="s">
        <v>666</v>
      </c>
      <c r="E303" s="13">
        <v>146</v>
      </c>
      <c r="F303" s="13">
        <v>16</v>
      </c>
      <c r="G303" s="13">
        <v>6.77</v>
      </c>
      <c r="H303" s="13">
        <v>1.12E-2</v>
      </c>
      <c r="I303" s="13">
        <v>2.3633677991137398</v>
      </c>
      <c r="J303" s="13">
        <v>3.5099999999999999E-2</v>
      </c>
      <c r="K303" s="13">
        <v>0.31359999999999999</v>
      </c>
      <c r="L303" s="13">
        <v>4.8800000000000003E-2</v>
      </c>
      <c r="M303" s="15" t="s">
        <v>667</v>
      </c>
    </row>
    <row r="304" spans="1:13" x14ac:dyDescent="0.25">
      <c r="A304" s="14" t="s">
        <v>651</v>
      </c>
      <c r="B304" s="11">
        <v>7</v>
      </c>
      <c r="C304" s="12" t="s">
        <v>668</v>
      </c>
      <c r="D304" s="12" t="s">
        <v>669</v>
      </c>
      <c r="E304" s="13">
        <v>93</v>
      </c>
      <c r="F304" s="13">
        <v>7</v>
      </c>
      <c r="G304" s="13">
        <v>4.3099999999999996</v>
      </c>
      <c r="H304" s="13">
        <v>4.2999999999999997E-2</v>
      </c>
      <c r="I304" s="13">
        <v>1.6241299303944301</v>
      </c>
      <c r="J304" s="13">
        <v>4.7800000000000002E-2</v>
      </c>
      <c r="K304" s="13">
        <v>1</v>
      </c>
      <c r="L304" s="13">
        <v>4.8800000000000003E-2</v>
      </c>
      <c r="M304" s="15" t="s">
        <v>670</v>
      </c>
    </row>
    <row r="305" spans="1:13" x14ac:dyDescent="0.25">
      <c r="A305" s="14" t="s">
        <v>651</v>
      </c>
      <c r="B305" s="11">
        <v>8</v>
      </c>
      <c r="C305" s="12" t="s">
        <v>311</v>
      </c>
      <c r="D305" s="12" t="s">
        <v>312</v>
      </c>
      <c r="E305" s="13">
        <v>87</v>
      </c>
      <c r="F305" s="13">
        <v>8</v>
      </c>
      <c r="G305" s="13">
        <v>4.04</v>
      </c>
      <c r="H305" s="13">
        <v>4.8800000000000003E-2</v>
      </c>
      <c r="I305" s="13">
        <v>1.98019801980198</v>
      </c>
      <c r="J305" s="13">
        <v>4.8800000000000003E-2</v>
      </c>
      <c r="K305" s="13">
        <v>1</v>
      </c>
      <c r="L305" s="13">
        <v>4.8800000000000003E-2</v>
      </c>
      <c r="M305" s="15" t="s">
        <v>671</v>
      </c>
    </row>
    <row r="306" spans="1:13" x14ac:dyDescent="0.25">
      <c r="A306" s="14" t="s">
        <v>651</v>
      </c>
      <c r="B306" s="11">
        <v>8</v>
      </c>
      <c r="C306" s="12" t="s">
        <v>47</v>
      </c>
      <c r="D306" s="12" t="s">
        <v>48</v>
      </c>
      <c r="E306" s="13">
        <v>22</v>
      </c>
      <c r="F306" s="13">
        <v>4</v>
      </c>
      <c r="G306" s="13">
        <v>1.02</v>
      </c>
      <c r="H306" s="13">
        <v>1.7000000000000001E-2</v>
      </c>
      <c r="I306" s="13">
        <v>3.9215686274509798</v>
      </c>
      <c r="J306" s="13">
        <v>3.5099999999999999E-2</v>
      </c>
      <c r="K306" s="13">
        <v>0.47599999999999998</v>
      </c>
      <c r="L306" s="13">
        <v>4.8800000000000003E-2</v>
      </c>
      <c r="M306" s="15" t="s">
        <v>672</v>
      </c>
    </row>
    <row r="307" spans="1:13" x14ac:dyDescent="0.25">
      <c r="A307" s="14" t="s">
        <v>651</v>
      </c>
      <c r="B307" s="11">
        <v>8</v>
      </c>
      <c r="C307" s="12" t="s">
        <v>322</v>
      </c>
      <c r="D307" s="12" t="s">
        <v>323</v>
      </c>
      <c r="E307" s="13">
        <v>79</v>
      </c>
      <c r="F307" s="13">
        <v>8</v>
      </c>
      <c r="G307" s="13">
        <v>3.66</v>
      </c>
      <c r="H307" s="13">
        <v>5.1999999999999998E-3</v>
      </c>
      <c r="I307" s="13">
        <v>2.1857923497267802</v>
      </c>
      <c r="J307" s="13">
        <v>2.9100000000000001E-2</v>
      </c>
      <c r="K307" s="13">
        <v>0.14560000000000001</v>
      </c>
      <c r="L307" s="13">
        <v>4.8800000000000003E-2</v>
      </c>
      <c r="M307" s="15" t="s">
        <v>673</v>
      </c>
    </row>
    <row r="308" spans="1:13" x14ac:dyDescent="0.25">
      <c r="A308" s="14" t="s">
        <v>651</v>
      </c>
      <c r="B308" s="11">
        <v>8</v>
      </c>
      <c r="C308" s="12" t="s">
        <v>674</v>
      </c>
      <c r="D308" s="12" t="s">
        <v>675</v>
      </c>
      <c r="E308" s="13">
        <v>42</v>
      </c>
      <c r="F308" s="13">
        <v>4</v>
      </c>
      <c r="G308" s="13">
        <v>1.95</v>
      </c>
      <c r="H308" s="13">
        <v>4.6100000000000002E-2</v>
      </c>
      <c r="I308" s="13">
        <v>2.0512820512820502</v>
      </c>
      <c r="J308" s="13">
        <v>4.7800000000000002E-2</v>
      </c>
      <c r="K308" s="13">
        <v>1</v>
      </c>
      <c r="L308" s="13">
        <v>4.8800000000000003E-2</v>
      </c>
      <c r="M308" s="15" t="s">
        <v>676</v>
      </c>
    </row>
    <row r="309" spans="1:13" x14ac:dyDescent="0.25">
      <c r="A309" s="14" t="s">
        <v>651</v>
      </c>
      <c r="B309" s="11">
        <v>9</v>
      </c>
      <c r="C309" s="12" t="s">
        <v>291</v>
      </c>
      <c r="D309" s="12" t="s">
        <v>292</v>
      </c>
      <c r="E309" s="13">
        <v>35</v>
      </c>
      <c r="F309" s="13">
        <v>5</v>
      </c>
      <c r="G309" s="13">
        <v>1.62</v>
      </c>
      <c r="H309" s="13">
        <v>2.1299999999999999E-2</v>
      </c>
      <c r="I309" s="13">
        <v>3.0864197530864201</v>
      </c>
      <c r="J309" s="13">
        <v>3.5099999999999999E-2</v>
      </c>
      <c r="K309" s="13">
        <v>0.59640000000000004</v>
      </c>
      <c r="L309" s="13">
        <v>4.8800000000000003E-2</v>
      </c>
      <c r="M309" s="15" t="s">
        <v>677</v>
      </c>
    </row>
    <row r="310" spans="1:13" x14ac:dyDescent="0.25">
      <c r="A310" s="14" t="s">
        <v>651</v>
      </c>
      <c r="B310" s="11">
        <v>9</v>
      </c>
      <c r="C310" s="12" t="s">
        <v>297</v>
      </c>
      <c r="D310" s="12" t="s">
        <v>298</v>
      </c>
      <c r="E310" s="13">
        <v>27</v>
      </c>
      <c r="F310" s="13">
        <v>4</v>
      </c>
      <c r="G310" s="13">
        <v>1.25</v>
      </c>
      <c r="H310" s="13">
        <v>3.4099999999999998E-2</v>
      </c>
      <c r="I310" s="13">
        <v>3.2</v>
      </c>
      <c r="J310" s="13">
        <v>4.7699999999999999E-2</v>
      </c>
      <c r="K310" s="13">
        <v>0.95479999999999998</v>
      </c>
      <c r="L310" s="13">
        <v>4.8800000000000003E-2</v>
      </c>
      <c r="M310" s="15" t="s">
        <v>678</v>
      </c>
    </row>
    <row r="311" spans="1:13" x14ac:dyDescent="0.25">
      <c r="A311" s="14" t="s">
        <v>651</v>
      </c>
      <c r="B311" s="11">
        <v>9</v>
      </c>
      <c r="C311" s="12" t="s">
        <v>299</v>
      </c>
      <c r="D311" s="12" t="s">
        <v>300</v>
      </c>
      <c r="E311" s="13">
        <v>28</v>
      </c>
      <c r="F311" s="13">
        <v>4</v>
      </c>
      <c r="G311" s="13">
        <v>1.3</v>
      </c>
      <c r="H311" s="13">
        <v>3.8399999999999997E-2</v>
      </c>
      <c r="I311" s="13">
        <v>3.0769230769230802</v>
      </c>
      <c r="J311" s="13">
        <v>4.7800000000000002E-2</v>
      </c>
      <c r="K311" s="13">
        <v>1</v>
      </c>
      <c r="L311" s="13">
        <v>4.8800000000000003E-2</v>
      </c>
      <c r="M311" s="15" t="s">
        <v>678</v>
      </c>
    </row>
    <row r="312" spans="1:13" x14ac:dyDescent="0.25">
      <c r="A312" s="14" t="s">
        <v>651</v>
      </c>
      <c r="B312" s="11">
        <v>9</v>
      </c>
      <c r="C312" s="12" t="s">
        <v>679</v>
      </c>
      <c r="D312" s="12" t="s">
        <v>680</v>
      </c>
      <c r="E312" s="13">
        <v>194</v>
      </c>
      <c r="F312" s="13">
        <v>14</v>
      </c>
      <c r="G312" s="13">
        <v>9</v>
      </c>
      <c r="H312" s="13">
        <v>1.6500000000000001E-2</v>
      </c>
      <c r="I312" s="13">
        <v>1.55555555555556</v>
      </c>
      <c r="J312" s="13">
        <v>3.5099999999999999E-2</v>
      </c>
      <c r="K312" s="13">
        <v>0.46200000000000002</v>
      </c>
      <c r="L312" s="13">
        <v>4.8800000000000003E-2</v>
      </c>
      <c r="M312" s="15" t="s">
        <v>681</v>
      </c>
    </row>
    <row r="313" spans="1:13" x14ac:dyDescent="0.25">
      <c r="A313" s="14" t="s">
        <v>651</v>
      </c>
      <c r="B313" s="11">
        <v>9</v>
      </c>
      <c r="C313" s="12" t="s">
        <v>682</v>
      </c>
      <c r="D313" s="12" t="s">
        <v>683</v>
      </c>
      <c r="E313" s="13">
        <v>944</v>
      </c>
      <c r="F313" s="13">
        <v>69</v>
      </c>
      <c r="G313" s="13">
        <v>43.79</v>
      </c>
      <c r="H313" s="13">
        <v>1.6500000000000001E-2</v>
      </c>
      <c r="I313" s="13">
        <v>1.5757022151176101</v>
      </c>
      <c r="J313" s="13">
        <v>3.5099999999999999E-2</v>
      </c>
      <c r="K313" s="13">
        <v>0.46200000000000002</v>
      </c>
      <c r="L313" s="13">
        <v>4.8800000000000003E-2</v>
      </c>
      <c r="M313" s="15" t="s">
        <v>684</v>
      </c>
    </row>
    <row r="314" spans="1:13" x14ac:dyDescent="0.25">
      <c r="A314" s="14" t="s">
        <v>651</v>
      </c>
      <c r="B314" s="11">
        <v>9</v>
      </c>
      <c r="C314" s="12" t="s">
        <v>436</v>
      </c>
      <c r="D314" s="12" t="s">
        <v>437</v>
      </c>
      <c r="E314" s="13">
        <v>31</v>
      </c>
      <c r="F314" s="13">
        <v>6</v>
      </c>
      <c r="G314" s="13">
        <v>1.44</v>
      </c>
      <c r="H314" s="13">
        <v>2.5999999999999999E-3</v>
      </c>
      <c r="I314" s="13">
        <v>4.1666666666666696</v>
      </c>
      <c r="J314" s="13">
        <v>2.9100000000000001E-2</v>
      </c>
      <c r="K314" s="13">
        <v>7.2800000000000004E-2</v>
      </c>
      <c r="L314" s="13">
        <v>4.8800000000000003E-2</v>
      </c>
      <c r="M314" s="15" t="s">
        <v>685</v>
      </c>
    </row>
    <row r="315" spans="1:13" x14ac:dyDescent="0.25">
      <c r="A315" s="14" t="s">
        <v>651</v>
      </c>
      <c r="B315" s="11">
        <v>10</v>
      </c>
      <c r="C315" s="12" t="s">
        <v>387</v>
      </c>
      <c r="D315" s="12" t="s">
        <v>388</v>
      </c>
      <c r="E315" s="13">
        <v>50</v>
      </c>
      <c r="F315" s="13">
        <v>7</v>
      </c>
      <c r="G315" s="13">
        <v>2.3199999999999998</v>
      </c>
      <c r="H315" s="13">
        <v>7.6E-3</v>
      </c>
      <c r="I315" s="13">
        <v>3.0172413793103501</v>
      </c>
      <c r="J315" s="13">
        <v>3.5099999999999999E-2</v>
      </c>
      <c r="K315" s="13">
        <v>0.21279999999999999</v>
      </c>
      <c r="L315" s="13">
        <v>4.8800000000000003E-2</v>
      </c>
      <c r="M315" s="15" t="s">
        <v>686</v>
      </c>
    </row>
    <row r="316" spans="1:13" x14ac:dyDescent="0.25">
      <c r="A316" s="14" t="s">
        <v>651</v>
      </c>
      <c r="B316" s="11">
        <v>10</v>
      </c>
      <c r="C316" s="12" t="s">
        <v>687</v>
      </c>
      <c r="D316" s="12" t="s">
        <v>688</v>
      </c>
      <c r="E316" s="13">
        <v>188</v>
      </c>
      <c r="F316" s="13">
        <v>21</v>
      </c>
      <c r="G316" s="13">
        <v>8.7200000000000006</v>
      </c>
      <c r="H316" s="13">
        <v>4.5100000000000001E-2</v>
      </c>
      <c r="I316" s="13">
        <v>2.4082568807339402</v>
      </c>
      <c r="J316" s="13">
        <v>4.7800000000000002E-2</v>
      </c>
      <c r="K316" s="13">
        <v>1</v>
      </c>
      <c r="L316" s="13">
        <v>4.8800000000000003E-2</v>
      </c>
      <c r="M316" s="15" t="s">
        <v>689</v>
      </c>
    </row>
    <row r="317" spans="1:13" x14ac:dyDescent="0.25">
      <c r="A317" s="14" t="s">
        <v>651</v>
      </c>
      <c r="B317" s="11">
        <v>10</v>
      </c>
      <c r="C317" s="12" t="s">
        <v>521</v>
      </c>
      <c r="D317" s="12" t="s">
        <v>522</v>
      </c>
      <c r="E317" s="13">
        <v>20</v>
      </c>
      <c r="F317" s="13">
        <v>4</v>
      </c>
      <c r="G317" s="13">
        <v>0.93</v>
      </c>
      <c r="H317" s="13">
        <v>1.21E-2</v>
      </c>
      <c r="I317" s="13">
        <v>4.3010752688171996</v>
      </c>
      <c r="J317" s="13">
        <v>3.5099999999999999E-2</v>
      </c>
      <c r="K317" s="13">
        <v>0.33879999999999999</v>
      </c>
      <c r="L317" s="13">
        <v>4.8800000000000003E-2</v>
      </c>
      <c r="M317" s="15" t="s">
        <v>690</v>
      </c>
    </row>
    <row r="318" spans="1:13" x14ac:dyDescent="0.25">
      <c r="A318" s="14" t="s">
        <v>651</v>
      </c>
      <c r="B318" s="11">
        <v>10</v>
      </c>
      <c r="C318" s="12" t="s">
        <v>691</v>
      </c>
      <c r="D318" s="12" t="s">
        <v>692</v>
      </c>
      <c r="E318" s="13">
        <v>24</v>
      </c>
      <c r="F318" s="13">
        <v>5</v>
      </c>
      <c r="G318" s="13">
        <v>1.1100000000000001</v>
      </c>
      <c r="H318" s="13">
        <v>4.1999999999999997E-3</v>
      </c>
      <c r="I318" s="13">
        <v>4.5045045045045002</v>
      </c>
      <c r="J318" s="13">
        <v>2.9100000000000001E-2</v>
      </c>
      <c r="K318" s="13">
        <v>0.1176</v>
      </c>
      <c r="L318" s="13">
        <v>4.8800000000000003E-2</v>
      </c>
      <c r="M318" s="15" t="s">
        <v>693</v>
      </c>
    </row>
    <row r="319" spans="1:13" x14ac:dyDescent="0.25">
      <c r="A319" s="14" t="s">
        <v>651</v>
      </c>
      <c r="B319" s="11">
        <v>11</v>
      </c>
      <c r="C319" s="12" t="s">
        <v>335</v>
      </c>
      <c r="D319" s="12" t="s">
        <v>336</v>
      </c>
      <c r="E319" s="13">
        <v>26</v>
      </c>
      <c r="F319" s="13">
        <v>4</v>
      </c>
      <c r="G319" s="13">
        <v>1.21</v>
      </c>
      <c r="H319" s="13">
        <v>3.0099999999999998E-2</v>
      </c>
      <c r="I319" s="13">
        <v>3.30578512396694</v>
      </c>
      <c r="J319" s="13">
        <v>4.4400000000000002E-2</v>
      </c>
      <c r="K319" s="13">
        <v>0.84279999999999999</v>
      </c>
      <c r="L319" s="13">
        <v>4.8800000000000003E-2</v>
      </c>
      <c r="M319" s="15" t="s">
        <v>694</v>
      </c>
    </row>
    <row r="320" spans="1:13" x14ac:dyDescent="0.25">
      <c r="A320" s="14" t="s">
        <v>651</v>
      </c>
      <c r="B320" s="11">
        <v>12</v>
      </c>
      <c r="C320" s="12" t="s">
        <v>211</v>
      </c>
      <c r="D320" s="12" t="s">
        <v>212</v>
      </c>
      <c r="E320" s="13">
        <v>23</v>
      </c>
      <c r="F320" s="13">
        <v>4</v>
      </c>
      <c r="G320" s="13">
        <v>1.07</v>
      </c>
      <c r="H320" s="13">
        <v>1.9900000000000001E-2</v>
      </c>
      <c r="I320" s="13">
        <v>3.7383177570093502</v>
      </c>
      <c r="J320" s="13">
        <v>3.5099999999999999E-2</v>
      </c>
      <c r="K320" s="13">
        <v>0.55720000000000003</v>
      </c>
      <c r="L320" s="13">
        <v>4.8800000000000003E-2</v>
      </c>
      <c r="M320" s="15" t="s">
        <v>695</v>
      </c>
    </row>
    <row r="321" spans="1:13" x14ac:dyDescent="0.25">
      <c r="A321" s="14" t="s">
        <v>697</v>
      </c>
      <c r="B321" s="11">
        <v>1</v>
      </c>
      <c r="C321" s="12" t="s">
        <v>294</v>
      </c>
      <c r="D321" s="12" t="s">
        <v>295</v>
      </c>
      <c r="E321" s="13">
        <v>82</v>
      </c>
      <c r="F321" s="13">
        <v>6</v>
      </c>
      <c r="G321" s="13">
        <v>2.02</v>
      </c>
      <c r="H321" s="13">
        <v>2.3199999999999998E-2</v>
      </c>
      <c r="I321" s="13">
        <v>2.9702970297029698</v>
      </c>
      <c r="J321" s="13">
        <v>4.0099999999999997E-2</v>
      </c>
      <c r="K321" s="13">
        <v>0.90480000000000005</v>
      </c>
      <c r="L321" s="13">
        <v>4.8300000000000003E-2</v>
      </c>
      <c r="M321" s="15" t="s">
        <v>696</v>
      </c>
    </row>
    <row r="322" spans="1:13" x14ac:dyDescent="0.25">
      <c r="A322" s="14" t="s">
        <v>697</v>
      </c>
      <c r="B322" s="11">
        <v>1</v>
      </c>
      <c r="C322" s="12" t="s">
        <v>124</v>
      </c>
      <c r="D322" s="12" t="s">
        <v>125</v>
      </c>
      <c r="E322" s="13">
        <v>27</v>
      </c>
      <c r="F322" s="13">
        <v>3</v>
      </c>
      <c r="G322" s="13">
        <v>0.67</v>
      </c>
      <c r="H322" s="13">
        <v>2.7699999999999999E-2</v>
      </c>
      <c r="I322" s="13">
        <v>4.4776119402985097</v>
      </c>
      <c r="J322" s="13">
        <v>4.1000000000000002E-2</v>
      </c>
      <c r="K322" s="13">
        <v>1</v>
      </c>
      <c r="L322" s="13">
        <v>4.8300000000000003E-2</v>
      </c>
      <c r="M322" s="15" t="s">
        <v>698</v>
      </c>
    </row>
    <row r="323" spans="1:13" x14ac:dyDescent="0.25">
      <c r="A323" s="14" t="s">
        <v>697</v>
      </c>
      <c r="B323" s="11">
        <v>2</v>
      </c>
      <c r="C323" s="12" t="s">
        <v>564</v>
      </c>
      <c r="D323" s="12" t="s">
        <v>565</v>
      </c>
      <c r="E323" s="13">
        <v>26</v>
      </c>
      <c r="F323" s="13">
        <v>3</v>
      </c>
      <c r="G323" s="13">
        <v>0.64</v>
      </c>
      <c r="H323" s="13">
        <v>2.5100000000000001E-2</v>
      </c>
      <c r="I323" s="13">
        <v>4.6875</v>
      </c>
      <c r="J323" s="13">
        <v>4.0099999999999997E-2</v>
      </c>
      <c r="K323" s="13">
        <v>0.97889999999999999</v>
      </c>
      <c r="L323" s="13">
        <v>4.8300000000000003E-2</v>
      </c>
      <c r="M323" s="15" t="s">
        <v>699</v>
      </c>
    </row>
    <row r="324" spans="1:13" x14ac:dyDescent="0.25">
      <c r="A324" s="14" t="s">
        <v>697</v>
      </c>
      <c r="B324" s="11">
        <v>3</v>
      </c>
      <c r="C324" s="12" t="s">
        <v>700</v>
      </c>
      <c r="D324" s="12" t="s">
        <v>701</v>
      </c>
      <c r="E324" s="13">
        <v>31</v>
      </c>
      <c r="F324" s="13">
        <v>3</v>
      </c>
      <c r="G324" s="13">
        <v>0.76</v>
      </c>
      <c r="H324" s="13">
        <v>3.9699999999999999E-2</v>
      </c>
      <c r="I324" s="13">
        <v>3.9473684210526301</v>
      </c>
      <c r="J324" s="13">
        <v>4.8300000000000003E-2</v>
      </c>
      <c r="K324" s="13">
        <v>1</v>
      </c>
      <c r="L324" s="13">
        <v>4.8300000000000003E-2</v>
      </c>
      <c r="M324" s="15" t="s">
        <v>702</v>
      </c>
    </row>
    <row r="325" spans="1:13" x14ac:dyDescent="0.25">
      <c r="A325" s="14" t="s">
        <v>697</v>
      </c>
      <c r="B325" s="11">
        <v>4</v>
      </c>
      <c r="C325" s="12" t="s">
        <v>14</v>
      </c>
      <c r="D325" s="12" t="s">
        <v>15</v>
      </c>
      <c r="E325" s="13">
        <v>44</v>
      </c>
      <c r="F325" s="13">
        <v>4</v>
      </c>
      <c r="G325" s="13">
        <v>1.08</v>
      </c>
      <c r="H325" s="13">
        <v>2.2200000000000001E-2</v>
      </c>
      <c r="I325" s="13">
        <v>3.7037037037037002</v>
      </c>
      <c r="J325" s="13">
        <v>4.0099999999999997E-2</v>
      </c>
      <c r="K325" s="13">
        <v>0.86580000000000001</v>
      </c>
      <c r="L325" s="13">
        <v>4.8300000000000003E-2</v>
      </c>
      <c r="M325" s="15" t="s">
        <v>703</v>
      </c>
    </row>
    <row r="326" spans="1:13" x14ac:dyDescent="0.25">
      <c r="A326" s="14" t="s">
        <v>697</v>
      </c>
      <c r="B326" s="11">
        <v>5</v>
      </c>
      <c r="C326" s="12" t="s">
        <v>139</v>
      </c>
      <c r="D326" s="12" t="s">
        <v>140</v>
      </c>
      <c r="E326" s="13">
        <v>142</v>
      </c>
      <c r="F326" s="13">
        <v>10</v>
      </c>
      <c r="G326" s="13">
        <v>3.5</v>
      </c>
      <c r="H326" s="13">
        <v>1.9E-3</v>
      </c>
      <c r="I326" s="13">
        <v>2.8571428571428599</v>
      </c>
      <c r="J326" s="13">
        <v>1.6199999999999999E-2</v>
      </c>
      <c r="K326" s="13">
        <v>7.4099999999999999E-2</v>
      </c>
      <c r="L326" s="13">
        <v>4.8300000000000003E-2</v>
      </c>
      <c r="M326" s="15" t="s">
        <v>704</v>
      </c>
    </row>
    <row r="327" spans="1:13" x14ac:dyDescent="0.25">
      <c r="A327" s="14" t="s">
        <v>697</v>
      </c>
      <c r="B327" s="11">
        <v>5</v>
      </c>
      <c r="C327" s="12" t="s">
        <v>142</v>
      </c>
      <c r="D327" s="12" t="s">
        <v>143</v>
      </c>
      <c r="E327" s="13">
        <v>31</v>
      </c>
      <c r="F327" s="13">
        <v>3</v>
      </c>
      <c r="G327" s="13">
        <v>0.76</v>
      </c>
      <c r="H327" s="13">
        <v>3.9699999999999999E-2</v>
      </c>
      <c r="I327" s="13">
        <v>3.9473684210526301</v>
      </c>
      <c r="J327" s="13">
        <v>4.8300000000000003E-2</v>
      </c>
      <c r="K327" s="13">
        <v>1</v>
      </c>
      <c r="L327" s="13">
        <v>4.8300000000000003E-2</v>
      </c>
      <c r="M327" s="15" t="s">
        <v>705</v>
      </c>
    </row>
    <row r="328" spans="1:13" x14ac:dyDescent="0.25">
      <c r="A328" s="14" t="s">
        <v>697</v>
      </c>
      <c r="B328" s="11">
        <v>6</v>
      </c>
      <c r="C328" s="12" t="s">
        <v>706</v>
      </c>
      <c r="D328" s="12" t="s">
        <v>707</v>
      </c>
      <c r="E328" s="13">
        <v>58</v>
      </c>
      <c r="F328" s="13">
        <v>5</v>
      </c>
      <c r="G328" s="13">
        <v>1.43</v>
      </c>
      <c r="H328" s="13">
        <v>1.21E-2</v>
      </c>
      <c r="I328" s="13">
        <v>3.4965034965034998</v>
      </c>
      <c r="J328" s="13">
        <v>4.0099999999999997E-2</v>
      </c>
      <c r="K328" s="13">
        <v>0.47189999999999999</v>
      </c>
      <c r="L328" s="13">
        <v>4.8300000000000003E-2</v>
      </c>
      <c r="M328" s="15" t="s">
        <v>708</v>
      </c>
    </row>
    <row r="329" spans="1:13" x14ac:dyDescent="0.25">
      <c r="A329" s="14" t="s">
        <v>697</v>
      </c>
      <c r="B329" s="11">
        <v>7</v>
      </c>
      <c r="C329" s="12" t="s">
        <v>709</v>
      </c>
      <c r="D329" s="12" t="s">
        <v>710</v>
      </c>
      <c r="E329" s="13">
        <v>56</v>
      </c>
      <c r="F329" s="13">
        <v>4</v>
      </c>
      <c r="G329" s="13">
        <v>1.38</v>
      </c>
      <c r="H329" s="13">
        <v>4.8099999999999997E-2</v>
      </c>
      <c r="I329" s="13">
        <v>2.8985507246376798</v>
      </c>
      <c r="J329" s="13">
        <v>4.8300000000000003E-2</v>
      </c>
      <c r="K329" s="13">
        <v>1</v>
      </c>
      <c r="L329" s="13">
        <v>4.8300000000000003E-2</v>
      </c>
      <c r="M329" s="15" t="s">
        <v>711</v>
      </c>
    </row>
    <row r="330" spans="1:13" x14ac:dyDescent="0.25">
      <c r="A330" s="14" t="s">
        <v>697</v>
      </c>
      <c r="B330" s="11">
        <v>8</v>
      </c>
      <c r="C330" s="12" t="s">
        <v>712</v>
      </c>
      <c r="D330" s="12" t="s">
        <v>713</v>
      </c>
      <c r="E330" s="13">
        <v>50</v>
      </c>
      <c r="F330" s="13">
        <v>4</v>
      </c>
      <c r="G330" s="13">
        <v>1.23</v>
      </c>
      <c r="H330" s="13">
        <v>1.5800000000000002E-2</v>
      </c>
      <c r="I330" s="13">
        <v>3.2520325203252001</v>
      </c>
      <c r="J330" s="13">
        <v>4.0099999999999997E-2</v>
      </c>
      <c r="K330" s="13">
        <v>0.61619999999999997</v>
      </c>
      <c r="L330" s="13">
        <v>4.8300000000000003E-2</v>
      </c>
      <c r="M330" s="15" t="s">
        <v>714</v>
      </c>
    </row>
    <row r="331" spans="1:13" x14ac:dyDescent="0.25">
      <c r="A331" s="14" t="s">
        <v>697</v>
      </c>
      <c r="B331" s="11">
        <v>9</v>
      </c>
      <c r="C331" s="12" t="s">
        <v>715</v>
      </c>
      <c r="D331" s="12" t="s">
        <v>716</v>
      </c>
      <c r="E331" s="13">
        <v>33</v>
      </c>
      <c r="F331" s="13">
        <v>3</v>
      </c>
      <c r="G331" s="13">
        <v>0.81</v>
      </c>
      <c r="H331" s="13">
        <v>4.65E-2</v>
      </c>
      <c r="I331" s="13">
        <v>3.7037037037037002</v>
      </c>
      <c r="J331" s="13">
        <v>4.8300000000000003E-2</v>
      </c>
      <c r="K331" s="13">
        <v>1</v>
      </c>
      <c r="L331" s="13">
        <v>4.8300000000000003E-2</v>
      </c>
      <c r="M331" s="15" t="s">
        <v>717</v>
      </c>
    </row>
    <row r="332" spans="1:13" x14ac:dyDescent="0.25">
      <c r="A332" s="14" t="s">
        <v>697</v>
      </c>
      <c r="B332" s="11">
        <v>9</v>
      </c>
      <c r="C332" s="12" t="s">
        <v>47</v>
      </c>
      <c r="D332" s="12" t="s">
        <v>48</v>
      </c>
      <c r="E332" s="13">
        <v>22</v>
      </c>
      <c r="F332" s="13">
        <v>3</v>
      </c>
      <c r="G332" s="13">
        <v>0.54</v>
      </c>
      <c r="H332" s="13">
        <v>1.5900000000000001E-2</v>
      </c>
      <c r="I332" s="13">
        <v>5.5555555555555598</v>
      </c>
      <c r="J332" s="13">
        <v>4.0099999999999997E-2</v>
      </c>
      <c r="K332" s="13">
        <v>0.62009999999999998</v>
      </c>
      <c r="L332" s="13">
        <v>4.8300000000000003E-2</v>
      </c>
      <c r="M332" s="15" t="s">
        <v>718</v>
      </c>
    </row>
    <row r="333" spans="1:13" x14ac:dyDescent="0.25">
      <c r="A333" s="14" t="s">
        <v>697</v>
      </c>
      <c r="B333" s="11">
        <v>9</v>
      </c>
      <c r="C333" s="12" t="s">
        <v>719</v>
      </c>
      <c r="D333" s="12" t="s">
        <v>720</v>
      </c>
      <c r="E333" s="13">
        <v>95</v>
      </c>
      <c r="F333" s="13">
        <v>5</v>
      </c>
      <c r="G333" s="13">
        <v>2.34</v>
      </c>
      <c r="H333" s="13">
        <v>2.24E-2</v>
      </c>
      <c r="I333" s="13">
        <v>2.1367521367521398</v>
      </c>
      <c r="J333" s="13">
        <v>4.0099999999999997E-2</v>
      </c>
      <c r="K333" s="13">
        <v>0.87360000000000004</v>
      </c>
      <c r="L333" s="13">
        <v>4.8300000000000003E-2</v>
      </c>
      <c r="M333" s="15" t="s">
        <v>721</v>
      </c>
    </row>
    <row r="334" spans="1:13" x14ac:dyDescent="0.25">
      <c r="A334" s="14" t="s">
        <v>697</v>
      </c>
      <c r="B334" s="11">
        <v>9</v>
      </c>
      <c r="C334" s="12" t="s">
        <v>722</v>
      </c>
      <c r="D334" s="12" t="s">
        <v>723</v>
      </c>
      <c r="E334" s="13">
        <v>35</v>
      </c>
      <c r="F334" s="13">
        <v>3</v>
      </c>
      <c r="G334" s="13">
        <v>0.86</v>
      </c>
      <c r="H334" s="13">
        <v>2.8400000000000002E-2</v>
      </c>
      <c r="I334" s="13">
        <v>3.4883720930232598</v>
      </c>
      <c r="J334" s="13">
        <v>4.1000000000000002E-2</v>
      </c>
      <c r="K334" s="13">
        <v>1</v>
      </c>
      <c r="L334" s="13">
        <v>4.8300000000000003E-2</v>
      </c>
      <c r="M334" s="15" t="s">
        <v>724</v>
      </c>
    </row>
    <row r="335" spans="1:13" x14ac:dyDescent="0.25">
      <c r="A335" s="14" t="s">
        <v>697</v>
      </c>
      <c r="B335" s="11">
        <v>9</v>
      </c>
      <c r="C335" s="12" t="s">
        <v>725</v>
      </c>
      <c r="D335" s="12" t="s">
        <v>726</v>
      </c>
      <c r="E335" s="13">
        <v>101</v>
      </c>
      <c r="F335" s="13">
        <v>6</v>
      </c>
      <c r="G335" s="13">
        <v>2.4900000000000002</v>
      </c>
      <c r="H335" s="13">
        <v>4.7500000000000001E-2</v>
      </c>
      <c r="I335" s="13">
        <v>2.4096385542168699</v>
      </c>
      <c r="J335" s="13">
        <v>4.8300000000000003E-2</v>
      </c>
      <c r="K335" s="13">
        <v>1</v>
      </c>
      <c r="L335" s="13">
        <v>4.8300000000000003E-2</v>
      </c>
      <c r="M335" s="15" t="s">
        <v>727</v>
      </c>
    </row>
    <row r="336" spans="1:13" x14ac:dyDescent="0.25">
      <c r="A336" s="14" t="s">
        <v>697</v>
      </c>
      <c r="B336" s="11">
        <v>9</v>
      </c>
      <c r="C336" s="12" t="s">
        <v>728</v>
      </c>
      <c r="D336" s="12" t="s">
        <v>729</v>
      </c>
      <c r="E336" s="13">
        <v>73</v>
      </c>
      <c r="F336" s="13">
        <v>7</v>
      </c>
      <c r="G336" s="13">
        <v>1.8</v>
      </c>
      <c r="H336" s="13">
        <v>4.8300000000000003E-2</v>
      </c>
      <c r="I336" s="13">
        <v>3.8888888888888902</v>
      </c>
      <c r="J336" s="13">
        <v>4.8300000000000003E-2</v>
      </c>
      <c r="K336" s="13">
        <v>1</v>
      </c>
      <c r="L336" s="13">
        <v>4.8300000000000003E-2</v>
      </c>
      <c r="M336" s="15" t="s">
        <v>730</v>
      </c>
    </row>
    <row r="337" spans="1:13" x14ac:dyDescent="0.25">
      <c r="A337" s="14" t="s">
        <v>697</v>
      </c>
      <c r="B337" s="11">
        <v>10</v>
      </c>
      <c r="C337" s="12" t="s">
        <v>731</v>
      </c>
      <c r="D337" s="12" t="s">
        <v>732</v>
      </c>
      <c r="E337" s="13">
        <v>46</v>
      </c>
      <c r="F337" s="13">
        <v>4</v>
      </c>
      <c r="G337" s="13">
        <v>1.1299999999999999</v>
      </c>
      <c r="H337" s="13">
        <v>2.5700000000000001E-2</v>
      </c>
      <c r="I337" s="13">
        <v>3.5398230088495599</v>
      </c>
      <c r="J337" s="13">
        <v>4.0099999999999997E-2</v>
      </c>
      <c r="K337" s="13">
        <v>1</v>
      </c>
      <c r="L337" s="13">
        <v>4.8300000000000003E-2</v>
      </c>
      <c r="M337" s="15" t="s">
        <v>733</v>
      </c>
    </row>
    <row r="338" spans="1:13" x14ac:dyDescent="0.25">
      <c r="A338" s="14" t="s">
        <v>697</v>
      </c>
      <c r="B338" s="11">
        <v>10</v>
      </c>
      <c r="C338" s="12" t="s">
        <v>85</v>
      </c>
      <c r="D338" s="12" t="s">
        <v>86</v>
      </c>
      <c r="E338" s="13">
        <v>140</v>
      </c>
      <c r="F338" s="13">
        <v>12</v>
      </c>
      <c r="G338" s="13">
        <v>3.45</v>
      </c>
      <c r="H338" s="13">
        <v>1.5E-3</v>
      </c>
      <c r="I338" s="13">
        <v>3.47826086956522</v>
      </c>
      <c r="J338" s="13">
        <v>1.6199999999999999E-2</v>
      </c>
      <c r="K338" s="13">
        <v>5.8500000000000003E-2</v>
      </c>
      <c r="L338" s="13">
        <v>4.8300000000000003E-2</v>
      </c>
      <c r="M338" s="15" t="s">
        <v>734</v>
      </c>
    </row>
    <row r="339" spans="1:13" x14ac:dyDescent="0.25">
      <c r="A339" s="14" t="s">
        <v>697</v>
      </c>
      <c r="B339" s="11">
        <v>11</v>
      </c>
      <c r="C339" s="12" t="s">
        <v>149</v>
      </c>
      <c r="D339" s="12" t="s">
        <v>150</v>
      </c>
      <c r="E339" s="13">
        <v>25</v>
      </c>
      <c r="F339" s="13">
        <v>3</v>
      </c>
      <c r="G339" s="13">
        <v>0.62</v>
      </c>
      <c r="H339" s="13">
        <v>2.2599999999999999E-2</v>
      </c>
      <c r="I339" s="13">
        <v>4.8387096774193497</v>
      </c>
      <c r="J339" s="13">
        <v>4.0099999999999997E-2</v>
      </c>
      <c r="K339" s="13">
        <v>0.88139999999999996</v>
      </c>
      <c r="L339" s="13">
        <v>4.8300000000000003E-2</v>
      </c>
      <c r="M339" s="15" t="s">
        <v>735</v>
      </c>
    </row>
    <row r="340" spans="1:13" x14ac:dyDescent="0.25">
      <c r="A340" s="14" t="s">
        <v>697</v>
      </c>
      <c r="B340" s="11">
        <v>11</v>
      </c>
      <c r="C340" s="12" t="s">
        <v>236</v>
      </c>
      <c r="D340" s="12" t="s">
        <v>237</v>
      </c>
      <c r="E340" s="13">
        <v>24</v>
      </c>
      <c r="F340" s="13">
        <v>4</v>
      </c>
      <c r="G340" s="13">
        <v>0.59</v>
      </c>
      <c r="H340" s="13">
        <v>2.5000000000000001E-3</v>
      </c>
      <c r="I340" s="13">
        <v>6.7796610169491496</v>
      </c>
      <c r="J340" s="13">
        <v>1.6199999999999999E-2</v>
      </c>
      <c r="K340" s="13">
        <v>9.7500000000000003E-2</v>
      </c>
      <c r="L340" s="13">
        <v>4.8300000000000003E-2</v>
      </c>
      <c r="M340" s="15" t="s">
        <v>736</v>
      </c>
    </row>
    <row r="341" spans="1:13" x14ac:dyDescent="0.25">
      <c r="A341" s="14" t="s">
        <v>697</v>
      </c>
      <c r="B341" s="11">
        <v>11</v>
      </c>
      <c r="C341" s="12" t="s">
        <v>243</v>
      </c>
      <c r="D341" s="12" t="s">
        <v>244</v>
      </c>
      <c r="E341" s="13">
        <v>24</v>
      </c>
      <c r="F341" s="13">
        <v>3</v>
      </c>
      <c r="G341" s="13">
        <v>0.59</v>
      </c>
      <c r="H341" s="13">
        <v>2.0199999999999999E-2</v>
      </c>
      <c r="I341" s="13">
        <v>5.0847457627118704</v>
      </c>
      <c r="J341" s="13">
        <v>4.0099999999999997E-2</v>
      </c>
      <c r="K341" s="13">
        <v>0.78779999999999994</v>
      </c>
      <c r="L341" s="13">
        <v>4.8300000000000003E-2</v>
      </c>
      <c r="M341" s="15" t="s">
        <v>737</v>
      </c>
    </row>
    <row r="342" spans="1:13" x14ac:dyDescent="0.25">
      <c r="A342" s="14" t="s">
        <v>697</v>
      </c>
      <c r="B342" s="11">
        <v>11</v>
      </c>
      <c r="C342" s="12" t="s">
        <v>208</v>
      </c>
      <c r="D342" s="12" t="s">
        <v>209</v>
      </c>
      <c r="E342" s="13">
        <v>270</v>
      </c>
      <c r="F342" s="13">
        <v>14</v>
      </c>
      <c r="G342" s="13">
        <v>6.65</v>
      </c>
      <c r="H342" s="13">
        <v>4.07E-2</v>
      </c>
      <c r="I342" s="13">
        <v>2.1052631578947398</v>
      </c>
      <c r="J342" s="13">
        <v>4.8300000000000003E-2</v>
      </c>
      <c r="K342" s="13">
        <v>1</v>
      </c>
      <c r="L342" s="13">
        <v>4.8300000000000003E-2</v>
      </c>
      <c r="M342" s="15" t="s">
        <v>738</v>
      </c>
    </row>
    <row r="343" spans="1:13" x14ac:dyDescent="0.25">
      <c r="A343" s="14" t="s">
        <v>697</v>
      </c>
      <c r="B343" s="11">
        <v>12</v>
      </c>
      <c r="C343" s="12" t="s">
        <v>739</v>
      </c>
      <c r="D343" s="12" t="s">
        <v>740</v>
      </c>
      <c r="E343" s="13">
        <v>96</v>
      </c>
      <c r="F343" s="13">
        <v>5</v>
      </c>
      <c r="G343" s="13">
        <v>2.36</v>
      </c>
      <c r="H343" s="13">
        <v>2.3400000000000001E-2</v>
      </c>
      <c r="I343" s="13">
        <v>2.1186440677966099</v>
      </c>
      <c r="J343" s="13">
        <v>4.0099999999999997E-2</v>
      </c>
      <c r="K343" s="13">
        <v>0.91259999999999997</v>
      </c>
      <c r="L343" s="13">
        <v>4.8300000000000003E-2</v>
      </c>
      <c r="M343" s="15" t="s">
        <v>741</v>
      </c>
    </row>
    <row r="344" spans="1:13" x14ac:dyDescent="0.25">
      <c r="A344" s="14" t="s">
        <v>697</v>
      </c>
      <c r="B344" s="11">
        <v>12</v>
      </c>
      <c r="C344" s="12" t="s">
        <v>742</v>
      </c>
      <c r="D344" s="12" t="s">
        <v>743</v>
      </c>
      <c r="E344" s="13">
        <v>67</v>
      </c>
      <c r="F344" s="13">
        <v>4</v>
      </c>
      <c r="G344" s="13">
        <v>1.65</v>
      </c>
      <c r="H344" s="13">
        <v>1.9099999999999999E-2</v>
      </c>
      <c r="I344" s="13">
        <v>2.4242424242424199</v>
      </c>
      <c r="J344" s="13">
        <v>4.0099999999999997E-2</v>
      </c>
      <c r="K344" s="13">
        <v>0.74490000000000001</v>
      </c>
      <c r="L344" s="13">
        <v>4.8300000000000003E-2</v>
      </c>
      <c r="M344" s="15" t="s">
        <v>744</v>
      </c>
    </row>
    <row r="345" spans="1:13" x14ac:dyDescent="0.25">
      <c r="A345" s="14" t="s">
        <v>697</v>
      </c>
      <c r="B345" s="11">
        <v>13</v>
      </c>
      <c r="C345" s="12" t="s">
        <v>745</v>
      </c>
      <c r="D345" s="12" t="s">
        <v>746</v>
      </c>
      <c r="E345" s="13">
        <v>25</v>
      </c>
      <c r="F345" s="13">
        <v>3</v>
      </c>
      <c r="G345" s="13">
        <v>0.62</v>
      </c>
      <c r="H345" s="13">
        <v>2.2599999999999999E-2</v>
      </c>
      <c r="I345" s="13">
        <v>4.8387096774193497</v>
      </c>
      <c r="J345" s="13">
        <v>4.0099999999999997E-2</v>
      </c>
      <c r="K345" s="13">
        <v>0.88139999999999996</v>
      </c>
      <c r="L345" s="13">
        <v>4.8300000000000003E-2</v>
      </c>
      <c r="M345" s="15" t="s">
        <v>747</v>
      </c>
    </row>
    <row r="346" spans="1:13" x14ac:dyDescent="0.25">
      <c r="A346" s="14" t="s">
        <v>697</v>
      </c>
      <c r="B346" s="11">
        <v>14</v>
      </c>
      <c r="C346" s="12" t="s">
        <v>44</v>
      </c>
      <c r="D346" s="12" t="s">
        <v>45</v>
      </c>
      <c r="E346" s="13">
        <v>23</v>
      </c>
      <c r="F346" s="13">
        <v>4</v>
      </c>
      <c r="G346" s="13">
        <v>0.56999999999999995</v>
      </c>
      <c r="H346" s="13">
        <v>2.2000000000000001E-3</v>
      </c>
      <c r="I346" s="13">
        <v>7.0175438596491198</v>
      </c>
      <c r="J346" s="13">
        <v>1.6199999999999999E-2</v>
      </c>
      <c r="K346" s="13">
        <v>8.5800000000000001E-2</v>
      </c>
      <c r="L346" s="13">
        <v>4.8300000000000003E-2</v>
      </c>
      <c r="M346" s="15" t="s">
        <v>748</v>
      </c>
    </row>
    <row r="347" spans="1:13" x14ac:dyDescent="0.25">
      <c r="A347" s="14" t="s">
        <v>697</v>
      </c>
      <c r="B347" s="11">
        <v>14</v>
      </c>
      <c r="C347" s="12" t="s">
        <v>50</v>
      </c>
      <c r="D347" s="12" t="s">
        <v>51</v>
      </c>
      <c r="E347" s="13">
        <v>21</v>
      </c>
      <c r="F347" s="13">
        <v>4</v>
      </c>
      <c r="G347" s="13">
        <v>0.52</v>
      </c>
      <c r="H347" s="13">
        <v>1.5E-3</v>
      </c>
      <c r="I347" s="13">
        <v>7.6923076923076898</v>
      </c>
      <c r="J347" s="13">
        <v>1.6199999999999999E-2</v>
      </c>
      <c r="K347" s="13">
        <v>5.8500000000000003E-2</v>
      </c>
      <c r="L347" s="13">
        <v>4.8300000000000003E-2</v>
      </c>
      <c r="M347" s="15" t="s">
        <v>748</v>
      </c>
    </row>
    <row r="348" spans="1:13" x14ac:dyDescent="0.25">
      <c r="A348" s="14" t="s">
        <v>697</v>
      </c>
      <c r="B348" s="11">
        <v>15</v>
      </c>
      <c r="C348" s="12" t="s">
        <v>635</v>
      </c>
      <c r="D348" s="12" t="s">
        <v>636</v>
      </c>
      <c r="E348" s="13">
        <v>29</v>
      </c>
      <c r="F348" s="13">
        <v>3</v>
      </c>
      <c r="G348" s="13">
        <v>0.71</v>
      </c>
      <c r="H348" s="13">
        <v>3.3399999999999999E-2</v>
      </c>
      <c r="I348" s="13">
        <v>4.2253521126760596</v>
      </c>
      <c r="J348" s="13">
        <v>4.65E-2</v>
      </c>
      <c r="K348" s="13">
        <v>1</v>
      </c>
      <c r="L348" s="13">
        <v>4.8300000000000003E-2</v>
      </c>
      <c r="M348" s="15" t="s">
        <v>749</v>
      </c>
    </row>
    <row r="349" spans="1:13" x14ac:dyDescent="0.25">
      <c r="A349" s="14" t="s">
        <v>697</v>
      </c>
      <c r="B349" s="11">
        <v>16</v>
      </c>
      <c r="C349" s="12" t="s">
        <v>750</v>
      </c>
      <c r="D349" s="12" t="s">
        <v>751</v>
      </c>
      <c r="E349" s="13">
        <v>97</v>
      </c>
      <c r="F349" s="13">
        <v>6</v>
      </c>
      <c r="G349" s="13">
        <v>2.39</v>
      </c>
      <c r="H349" s="13">
        <v>2.4E-2</v>
      </c>
      <c r="I349" s="13">
        <v>2.5104602510460201</v>
      </c>
      <c r="J349" s="13">
        <v>4.0099999999999997E-2</v>
      </c>
      <c r="K349" s="13">
        <v>0.93600000000000005</v>
      </c>
      <c r="L349" s="13">
        <v>4.8300000000000003E-2</v>
      </c>
      <c r="M349" s="15" t="s">
        <v>752</v>
      </c>
    </row>
    <row r="350" spans="1:13" x14ac:dyDescent="0.25">
      <c r="A350" s="14" t="s">
        <v>697</v>
      </c>
      <c r="B350" s="11">
        <v>17</v>
      </c>
      <c r="C350" s="12" t="s">
        <v>753</v>
      </c>
      <c r="D350" s="12" t="s">
        <v>754</v>
      </c>
      <c r="E350" s="13">
        <v>359</v>
      </c>
      <c r="F350" s="13">
        <v>16</v>
      </c>
      <c r="G350" s="13">
        <v>8.84</v>
      </c>
      <c r="H350" s="13">
        <v>4.1000000000000002E-2</v>
      </c>
      <c r="I350" s="13">
        <v>1.80995475113122</v>
      </c>
      <c r="J350" s="13">
        <v>4.8300000000000003E-2</v>
      </c>
      <c r="K350" s="13">
        <v>1</v>
      </c>
      <c r="L350" s="13">
        <v>4.8300000000000003E-2</v>
      </c>
      <c r="M350" s="15" t="s">
        <v>755</v>
      </c>
    </row>
    <row r="351" spans="1:13" x14ac:dyDescent="0.25">
      <c r="A351" s="14" t="s">
        <v>697</v>
      </c>
      <c r="B351" s="11">
        <v>18</v>
      </c>
      <c r="C351" s="12" t="s">
        <v>756</v>
      </c>
      <c r="D351" s="12" t="s">
        <v>757</v>
      </c>
      <c r="E351" s="13">
        <v>22</v>
      </c>
      <c r="F351" s="13">
        <v>3</v>
      </c>
      <c r="G351" s="13">
        <v>0.54</v>
      </c>
      <c r="H351" s="13">
        <v>1.5900000000000001E-2</v>
      </c>
      <c r="I351" s="13">
        <v>5.5555555555555598</v>
      </c>
      <c r="J351" s="13">
        <v>4.0099999999999997E-2</v>
      </c>
      <c r="K351" s="13">
        <v>0.62009999999999998</v>
      </c>
      <c r="L351" s="13">
        <v>4.8300000000000003E-2</v>
      </c>
      <c r="M351" s="15" t="s">
        <v>702</v>
      </c>
    </row>
    <row r="352" spans="1:13" x14ac:dyDescent="0.25">
      <c r="A352" s="14" t="s">
        <v>697</v>
      </c>
      <c r="B352" s="11">
        <v>18</v>
      </c>
      <c r="C352" s="12" t="s">
        <v>758</v>
      </c>
      <c r="D352" s="12" t="s">
        <v>759</v>
      </c>
      <c r="E352" s="13">
        <v>20</v>
      </c>
      <c r="F352" s="13">
        <v>3</v>
      </c>
      <c r="G352" s="13">
        <v>0.49</v>
      </c>
      <c r="H352" s="13">
        <v>1.2200000000000001E-2</v>
      </c>
      <c r="I352" s="13">
        <v>6.12244897959184</v>
      </c>
      <c r="J352" s="13">
        <v>4.0099999999999997E-2</v>
      </c>
      <c r="K352" s="13">
        <v>0.4758</v>
      </c>
      <c r="L352" s="13">
        <v>4.8300000000000003E-2</v>
      </c>
      <c r="M352" s="15" t="s">
        <v>702</v>
      </c>
    </row>
    <row r="353" spans="1:13" x14ac:dyDescent="0.25">
      <c r="A353" s="14" t="s">
        <v>697</v>
      </c>
      <c r="B353" s="11">
        <v>19</v>
      </c>
      <c r="C353" s="12" t="s">
        <v>760</v>
      </c>
      <c r="D353" s="12" t="s">
        <v>761</v>
      </c>
      <c r="E353" s="13">
        <v>632</v>
      </c>
      <c r="F353" s="13">
        <v>31</v>
      </c>
      <c r="G353" s="13">
        <v>15.57</v>
      </c>
      <c r="H353" s="13">
        <v>1.1000000000000001E-3</v>
      </c>
      <c r="I353" s="13">
        <v>1.9910083493898501</v>
      </c>
      <c r="J353" s="13">
        <v>1.6199999999999999E-2</v>
      </c>
      <c r="K353" s="13">
        <v>4.2900000000000001E-2</v>
      </c>
      <c r="L353" s="13">
        <v>4.2900000000000001E-2</v>
      </c>
      <c r="M353" s="15" t="s">
        <v>762</v>
      </c>
    </row>
    <row r="354" spans="1:13" x14ac:dyDescent="0.25">
      <c r="A354" s="14" t="s">
        <v>697</v>
      </c>
      <c r="B354" s="11">
        <v>19</v>
      </c>
      <c r="C354" s="12" t="s">
        <v>763</v>
      </c>
      <c r="D354" s="12" t="s">
        <v>764</v>
      </c>
      <c r="E354" s="13">
        <v>574</v>
      </c>
      <c r="F354" s="13">
        <v>26</v>
      </c>
      <c r="G354" s="13">
        <v>14.14</v>
      </c>
      <c r="H354" s="13">
        <v>1.24E-2</v>
      </c>
      <c r="I354" s="13">
        <v>1.8387553041018401</v>
      </c>
      <c r="J354" s="13">
        <v>4.0099999999999997E-2</v>
      </c>
      <c r="K354" s="13">
        <v>0.48359999999999997</v>
      </c>
      <c r="L354" s="13">
        <v>4.8300000000000003E-2</v>
      </c>
      <c r="M354" s="15" t="s">
        <v>765</v>
      </c>
    </row>
    <row r="355" spans="1:13" x14ac:dyDescent="0.25">
      <c r="A355" s="14" t="s">
        <v>697</v>
      </c>
      <c r="B355" s="11">
        <v>19</v>
      </c>
      <c r="C355" s="12" t="s">
        <v>214</v>
      </c>
      <c r="D355" s="12" t="s">
        <v>215</v>
      </c>
      <c r="E355" s="13">
        <v>675</v>
      </c>
      <c r="F355" s="13">
        <v>32</v>
      </c>
      <c r="G355" s="13">
        <v>16.63</v>
      </c>
      <c r="H355" s="13">
        <v>1.3599999999999999E-2</v>
      </c>
      <c r="I355" s="13">
        <v>1.92423331328924</v>
      </c>
      <c r="J355" s="13">
        <v>4.0099999999999997E-2</v>
      </c>
      <c r="K355" s="13">
        <v>0.53039999999999998</v>
      </c>
      <c r="L355" s="13">
        <v>4.8300000000000003E-2</v>
      </c>
      <c r="M355" s="15" t="s">
        <v>766</v>
      </c>
    </row>
    <row r="356" spans="1:13" x14ac:dyDescent="0.25">
      <c r="A356" s="14" t="s">
        <v>697</v>
      </c>
      <c r="B356" s="11">
        <v>19</v>
      </c>
      <c r="C356" s="12" t="s">
        <v>353</v>
      </c>
      <c r="D356" s="12" t="s">
        <v>354</v>
      </c>
      <c r="E356" s="13">
        <v>842</v>
      </c>
      <c r="F356" s="13">
        <v>35</v>
      </c>
      <c r="G356" s="13">
        <v>20.74</v>
      </c>
      <c r="H356" s="13">
        <v>4.53E-2</v>
      </c>
      <c r="I356" s="13">
        <v>1.6875602700096399</v>
      </c>
      <c r="J356" s="13">
        <v>4.8300000000000003E-2</v>
      </c>
      <c r="K356" s="13">
        <v>1</v>
      </c>
      <c r="L356" s="13">
        <v>4.8300000000000003E-2</v>
      </c>
      <c r="M356" s="15" t="s">
        <v>767</v>
      </c>
    </row>
    <row r="357" spans="1:13" x14ac:dyDescent="0.25">
      <c r="A357" s="14" t="s">
        <v>697</v>
      </c>
      <c r="B357" s="11">
        <v>20</v>
      </c>
      <c r="C357" s="12" t="s">
        <v>768</v>
      </c>
      <c r="D357" s="12" t="s">
        <v>769</v>
      </c>
      <c r="E357" s="13">
        <v>73</v>
      </c>
      <c r="F357" s="13">
        <v>4</v>
      </c>
      <c r="G357" s="13">
        <v>1.8</v>
      </c>
      <c r="H357" s="13">
        <v>1.52E-2</v>
      </c>
      <c r="I357" s="13">
        <v>2.2222222222222201</v>
      </c>
      <c r="J357" s="13">
        <v>4.0099999999999997E-2</v>
      </c>
      <c r="K357" s="13">
        <v>0.59279999999999999</v>
      </c>
      <c r="L357" s="13">
        <v>4.8300000000000003E-2</v>
      </c>
      <c r="M357" s="15" t="s">
        <v>770</v>
      </c>
    </row>
    <row r="358" spans="1:13" x14ac:dyDescent="0.25">
      <c r="A358" s="14" t="s">
        <v>697</v>
      </c>
      <c r="B358" s="11">
        <v>20</v>
      </c>
      <c r="C358" s="12" t="s">
        <v>771</v>
      </c>
      <c r="D358" s="12" t="s">
        <v>772</v>
      </c>
      <c r="E358" s="13">
        <v>33</v>
      </c>
      <c r="F358" s="13">
        <v>3</v>
      </c>
      <c r="G358" s="13">
        <v>0.81</v>
      </c>
      <c r="H358" s="13">
        <v>4.65E-2</v>
      </c>
      <c r="I358" s="13">
        <v>3.7037037037037002</v>
      </c>
      <c r="J358" s="13">
        <v>4.8300000000000003E-2</v>
      </c>
      <c r="K358" s="13">
        <v>1</v>
      </c>
      <c r="L358" s="13">
        <v>4.8300000000000003E-2</v>
      </c>
      <c r="M358" s="15" t="s">
        <v>773</v>
      </c>
    </row>
    <row r="359" spans="1:13" x14ac:dyDescent="0.25">
      <c r="A359" s="14" t="s">
        <v>697</v>
      </c>
      <c r="B359" s="11">
        <v>20</v>
      </c>
      <c r="C359" s="12" t="s">
        <v>774</v>
      </c>
      <c r="D359" s="12" t="s">
        <v>775</v>
      </c>
      <c r="E359" s="13">
        <v>31</v>
      </c>
      <c r="F359" s="13">
        <v>3</v>
      </c>
      <c r="G359" s="13">
        <v>0.76</v>
      </c>
      <c r="H359" s="13">
        <v>3.9699999999999999E-2</v>
      </c>
      <c r="I359" s="13">
        <v>3.9473684210526301</v>
      </c>
      <c r="J359" s="13">
        <v>4.8300000000000003E-2</v>
      </c>
      <c r="K359" s="13">
        <v>1</v>
      </c>
      <c r="L359" s="13">
        <v>4.8300000000000003E-2</v>
      </c>
      <c r="M359" s="15" t="s">
        <v>776</v>
      </c>
    </row>
    <row r="360" spans="1:13" x14ac:dyDescent="0.25">
      <c r="A360" s="14" t="s">
        <v>780</v>
      </c>
      <c r="B360" s="11">
        <v>1</v>
      </c>
      <c r="C360" s="12" t="s">
        <v>777</v>
      </c>
      <c r="D360" s="12" t="s">
        <v>778</v>
      </c>
      <c r="E360" s="13">
        <v>253</v>
      </c>
      <c r="F360" s="13">
        <v>11</v>
      </c>
      <c r="G360" s="13">
        <v>4.72</v>
      </c>
      <c r="H360" s="13">
        <v>9.4699999999999993E-3</v>
      </c>
      <c r="I360" s="13">
        <v>2.3305084745762699</v>
      </c>
      <c r="J360" s="13">
        <v>1.2500000000000001E-2</v>
      </c>
      <c r="K360" s="13">
        <v>0.27460000000000001</v>
      </c>
      <c r="L360" s="13">
        <v>3.6799999999999999E-2</v>
      </c>
      <c r="M360" s="15" t="s">
        <v>779</v>
      </c>
    </row>
    <row r="361" spans="1:13" x14ac:dyDescent="0.25">
      <c r="A361" s="14" t="s">
        <v>780</v>
      </c>
      <c r="B361" s="11">
        <v>2</v>
      </c>
      <c r="C361" s="12" t="s">
        <v>781</v>
      </c>
      <c r="D361" s="12" t="s">
        <v>782</v>
      </c>
      <c r="E361" s="13">
        <v>31</v>
      </c>
      <c r="F361" s="13">
        <v>3</v>
      </c>
      <c r="G361" s="13">
        <v>0.57999999999999996</v>
      </c>
      <c r="H361" s="13">
        <v>1.9290000000000002E-2</v>
      </c>
      <c r="I361" s="13">
        <v>5.1724137931034502</v>
      </c>
      <c r="J361" s="13">
        <v>2.1499999999999998E-2</v>
      </c>
      <c r="K361" s="13">
        <v>0.55940000000000001</v>
      </c>
      <c r="L361" s="13">
        <v>3.6799999999999999E-2</v>
      </c>
      <c r="M361" s="15" t="s">
        <v>783</v>
      </c>
    </row>
    <row r="362" spans="1:13" x14ac:dyDescent="0.25">
      <c r="A362" s="14" t="s">
        <v>780</v>
      </c>
      <c r="B362" s="11">
        <v>2</v>
      </c>
      <c r="C362" s="12" t="s">
        <v>784</v>
      </c>
      <c r="D362" s="12" t="s">
        <v>785</v>
      </c>
      <c r="E362" s="13">
        <v>43</v>
      </c>
      <c r="F362" s="13">
        <v>3</v>
      </c>
      <c r="G362" s="13">
        <v>0.8</v>
      </c>
      <c r="H362" s="13">
        <v>1.678E-2</v>
      </c>
      <c r="I362" s="13">
        <v>3.75</v>
      </c>
      <c r="J362" s="13">
        <v>2.12E-2</v>
      </c>
      <c r="K362" s="13">
        <v>0.48659999999999998</v>
      </c>
      <c r="L362" s="13">
        <v>3.6799999999999999E-2</v>
      </c>
      <c r="M362" s="15" t="s">
        <v>786</v>
      </c>
    </row>
    <row r="363" spans="1:13" x14ac:dyDescent="0.25">
      <c r="A363" s="14" t="s">
        <v>780</v>
      </c>
      <c r="B363" s="11">
        <v>3</v>
      </c>
      <c r="C363" s="12" t="s">
        <v>787</v>
      </c>
      <c r="D363" s="12" t="s">
        <v>788</v>
      </c>
      <c r="E363" s="13">
        <v>93</v>
      </c>
      <c r="F363" s="13">
        <v>5</v>
      </c>
      <c r="G363" s="13">
        <v>1.73</v>
      </c>
      <c r="H363" s="13">
        <v>2.887E-2</v>
      </c>
      <c r="I363" s="13">
        <v>2.8901734104046199</v>
      </c>
      <c r="J363" s="13">
        <v>2.9899999999999999E-2</v>
      </c>
      <c r="K363" s="13">
        <v>0.83720000000000006</v>
      </c>
      <c r="L363" s="13">
        <v>3.6799999999999999E-2</v>
      </c>
      <c r="M363" s="15" t="s">
        <v>789</v>
      </c>
    </row>
    <row r="364" spans="1:13" x14ac:dyDescent="0.25">
      <c r="A364" s="14" t="s">
        <v>780</v>
      </c>
      <c r="B364" s="11">
        <v>4</v>
      </c>
      <c r="C364" s="12" t="s">
        <v>790</v>
      </c>
      <c r="D364" s="12" t="s">
        <v>791</v>
      </c>
      <c r="E364" s="13">
        <v>45</v>
      </c>
      <c r="F364" s="13">
        <v>4</v>
      </c>
      <c r="G364" s="13">
        <v>0.84</v>
      </c>
      <c r="H364" s="13">
        <v>9.3699999999999999E-3</v>
      </c>
      <c r="I364" s="13">
        <v>4.7619047619047601</v>
      </c>
      <c r="J364" s="13">
        <v>1.2500000000000001E-2</v>
      </c>
      <c r="K364" s="13">
        <v>0.2717</v>
      </c>
      <c r="L364" s="13">
        <v>3.6799999999999999E-2</v>
      </c>
      <c r="M364" s="15" t="s">
        <v>792</v>
      </c>
    </row>
    <row r="365" spans="1:13" x14ac:dyDescent="0.25">
      <c r="A365" s="14" t="s">
        <v>780</v>
      </c>
      <c r="B365" s="11">
        <v>5</v>
      </c>
      <c r="C365" s="12" t="s">
        <v>793</v>
      </c>
      <c r="D365" s="12" t="s">
        <v>794</v>
      </c>
      <c r="E365" s="13">
        <v>155</v>
      </c>
      <c r="F365" s="13">
        <v>14</v>
      </c>
      <c r="G365" s="13">
        <v>2.89</v>
      </c>
      <c r="H365" s="13">
        <v>7.1299999999999999E-7</v>
      </c>
      <c r="I365" s="13">
        <v>4.8442906574394504</v>
      </c>
      <c r="J365" s="13">
        <v>0</v>
      </c>
      <c r="K365" s="13">
        <v>0</v>
      </c>
      <c r="L365" s="13">
        <v>0</v>
      </c>
      <c r="M365" s="15" t="s">
        <v>795</v>
      </c>
    </row>
    <row r="366" spans="1:13" x14ac:dyDescent="0.25">
      <c r="A366" s="14" t="s">
        <v>780</v>
      </c>
      <c r="B366" s="11">
        <v>5</v>
      </c>
      <c r="C366" s="12" t="s">
        <v>796</v>
      </c>
      <c r="D366" s="12" t="s">
        <v>797</v>
      </c>
      <c r="E366" s="13">
        <v>57</v>
      </c>
      <c r="F366" s="13">
        <v>12</v>
      </c>
      <c r="G366" s="13">
        <v>1.06</v>
      </c>
      <c r="H366" s="13">
        <v>2.7E-4</v>
      </c>
      <c r="I366" s="13">
        <v>11.320754716981099</v>
      </c>
      <c r="J366" s="13">
        <v>1E-3</v>
      </c>
      <c r="K366" s="13">
        <v>7.7999999999999996E-3</v>
      </c>
      <c r="L366" s="13">
        <v>5.8999999999999999E-3</v>
      </c>
      <c r="M366" s="15" t="s">
        <v>798</v>
      </c>
    </row>
    <row r="367" spans="1:13" x14ac:dyDescent="0.25">
      <c r="A367" s="14" t="s">
        <v>780</v>
      </c>
      <c r="B367" s="11">
        <v>5</v>
      </c>
      <c r="C367" s="12" t="s">
        <v>799</v>
      </c>
      <c r="D367" s="12" t="s">
        <v>800</v>
      </c>
      <c r="E367" s="13">
        <v>51</v>
      </c>
      <c r="F367" s="13">
        <v>9</v>
      </c>
      <c r="G367" s="13">
        <v>0.95</v>
      </c>
      <c r="H367" s="13">
        <v>2.3000000000000001E-8</v>
      </c>
      <c r="I367" s="13">
        <v>9.4736842105263204</v>
      </c>
      <c r="J367" s="13">
        <v>0</v>
      </c>
      <c r="K367" s="13">
        <v>0</v>
      </c>
      <c r="L367" s="13">
        <v>0</v>
      </c>
      <c r="M367" s="15" t="s">
        <v>801</v>
      </c>
    </row>
    <row r="368" spans="1:13" x14ac:dyDescent="0.25">
      <c r="A368" s="14" t="s">
        <v>780</v>
      </c>
      <c r="B368" s="11">
        <v>5</v>
      </c>
      <c r="C368" s="12" t="s">
        <v>802</v>
      </c>
      <c r="D368" s="12" t="s">
        <v>803</v>
      </c>
      <c r="E368" s="13">
        <v>208</v>
      </c>
      <c r="F368" s="13">
        <v>19</v>
      </c>
      <c r="G368" s="13">
        <v>3.88</v>
      </c>
      <c r="H368" s="13">
        <v>1.47E-3</v>
      </c>
      <c r="I368" s="13">
        <v>4.8969072164948502</v>
      </c>
      <c r="J368" s="13">
        <v>3.0000000000000001E-3</v>
      </c>
      <c r="K368" s="13">
        <v>4.2599999999999999E-2</v>
      </c>
      <c r="L368" s="13">
        <v>2.35E-2</v>
      </c>
      <c r="M368" s="15" t="s">
        <v>804</v>
      </c>
    </row>
    <row r="369" spans="1:13" x14ac:dyDescent="0.25">
      <c r="A369" s="14" t="s">
        <v>780</v>
      </c>
      <c r="B369" s="11">
        <v>6</v>
      </c>
      <c r="C369" s="12" t="s">
        <v>29</v>
      </c>
      <c r="D369" s="12" t="s">
        <v>30</v>
      </c>
      <c r="E369" s="13">
        <v>53</v>
      </c>
      <c r="F369" s="13">
        <v>7</v>
      </c>
      <c r="G369" s="13">
        <v>0.99</v>
      </c>
      <c r="H369" s="13">
        <v>4.6863000000000002E-5</v>
      </c>
      <c r="I369" s="13">
        <v>7.0707070707070701</v>
      </c>
      <c r="J369" s="13">
        <v>2.9999999999999997E-4</v>
      </c>
      <c r="K369" s="13">
        <v>1.4E-3</v>
      </c>
      <c r="L369" s="13">
        <v>1.1999999999999999E-3</v>
      </c>
      <c r="M369" s="15" t="s">
        <v>805</v>
      </c>
    </row>
    <row r="370" spans="1:13" x14ac:dyDescent="0.25">
      <c r="A370" s="14" t="s">
        <v>780</v>
      </c>
      <c r="B370" s="11">
        <v>6</v>
      </c>
      <c r="C370" s="12" t="s">
        <v>806</v>
      </c>
      <c r="D370" s="12" t="s">
        <v>807</v>
      </c>
      <c r="E370" s="13">
        <v>31</v>
      </c>
      <c r="F370" s="13">
        <v>5</v>
      </c>
      <c r="G370" s="13">
        <v>0.57999999999999996</v>
      </c>
      <c r="H370" s="13">
        <v>2.3000000000000001E-4</v>
      </c>
      <c r="I370" s="13">
        <v>8.6206896551724093</v>
      </c>
      <c r="J370" s="13">
        <v>1E-3</v>
      </c>
      <c r="K370" s="13">
        <v>6.7000000000000002E-3</v>
      </c>
      <c r="L370" s="13">
        <v>5.3E-3</v>
      </c>
      <c r="M370" s="15" t="s">
        <v>808</v>
      </c>
    </row>
    <row r="371" spans="1:13" x14ac:dyDescent="0.25">
      <c r="A371" s="14" t="s">
        <v>780</v>
      </c>
      <c r="B371" s="11">
        <v>6</v>
      </c>
      <c r="C371" s="12" t="s">
        <v>809</v>
      </c>
      <c r="D371" s="12" t="s">
        <v>810</v>
      </c>
      <c r="E371" s="13">
        <v>40</v>
      </c>
      <c r="F371" s="13">
        <v>6</v>
      </c>
      <c r="G371" s="13">
        <v>0.75</v>
      </c>
      <c r="H371" s="13">
        <v>2.843E-2</v>
      </c>
      <c r="I371" s="13">
        <v>8</v>
      </c>
      <c r="J371" s="13">
        <v>2.9899999999999999E-2</v>
      </c>
      <c r="K371" s="13">
        <v>0.82450000000000001</v>
      </c>
      <c r="L371" s="13">
        <v>3.6799999999999999E-2</v>
      </c>
      <c r="M371" s="15" t="s">
        <v>811</v>
      </c>
    </row>
    <row r="372" spans="1:13" x14ac:dyDescent="0.25">
      <c r="A372" s="14" t="s">
        <v>780</v>
      </c>
      <c r="B372" s="11">
        <v>6</v>
      </c>
      <c r="C372" s="12" t="s">
        <v>812</v>
      </c>
      <c r="D372" s="12" t="s">
        <v>813</v>
      </c>
      <c r="E372" s="13">
        <v>25</v>
      </c>
      <c r="F372" s="13">
        <v>4</v>
      </c>
      <c r="G372" s="13">
        <v>0.47</v>
      </c>
      <c r="H372" s="13">
        <v>1.0499999999999999E-3</v>
      </c>
      <c r="I372" s="13">
        <v>8.5106382978723403</v>
      </c>
      <c r="J372" s="13">
        <v>2.3E-3</v>
      </c>
      <c r="K372" s="13">
        <v>3.04E-2</v>
      </c>
      <c r="L372" s="13">
        <v>1.78E-2</v>
      </c>
      <c r="M372" s="15" t="s">
        <v>814</v>
      </c>
    </row>
    <row r="373" spans="1:13" x14ac:dyDescent="0.25">
      <c r="A373" s="14" t="s">
        <v>780</v>
      </c>
      <c r="B373" s="11">
        <v>6</v>
      </c>
      <c r="C373" s="12" t="s">
        <v>815</v>
      </c>
      <c r="D373" s="12" t="s">
        <v>816</v>
      </c>
      <c r="E373" s="13">
        <v>25</v>
      </c>
      <c r="F373" s="13">
        <v>4</v>
      </c>
      <c r="G373" s="13">
        <v>0.47</v>
      </c>
      <c r="H373" s="13">
        <v>1.0499999999999999E-3</v>
      </c>
      <c r="I373" s="13">
        <v>8.5106382978723403</v>
      </c>
      <c r="J373" s="13">
        <v>2.3E-3</v>
      </c>
      <c r="K373" s="13">
        <v>3.04E-2</v>
      </c>
      <c r="L373" s="13">
        <v>1.78E-2</v>
      </c>
      <c r="M373" s="15" t="s">
        <v>817</v>
      </c>
    </row>
    <row r="374" spans="1:13" x14ac:dyDescent="0.25">
      <c r="A374" s="14" t="s">
        <v>780</v>
      </c>
      <c r="B374" s="11">
        <v>7</v>
      </c>
      <c r="C374" s="12" t="s">
        <v>818</v>
      </c>
      <c r="D374" s="12" t="s">
        <v>819</v>
      </c>
      <c r="E374" s="13">
        <v>82</v>
      </c>
      <c r="F374" s="13">
        <v>13</v>
      </c>
      <c r="G374" s="13">
        <v>1.53</v>
      </c>
      <c r="H374" s="13">
        <v>4.1200000000000004E-3</v>
      </c>
      <c r="I374" s="13">
        <v>8.4967320261437909</v>
      </c>
      <c r="J374" s="13">
        <v>7.0000000000000001E-3</v>
      </c>
      <c r="K374" s="13">
        <v>0.1195</v>
      </c>
      <c r="L374" s="13">
        <v>3.6799999999999999E-2</v>
      </c>
      <c r="M374" s="15" t="s">
        <v>820</v>
      </c>
    </row>
    <row r="375" spans="1:13" x14ac:dyDescent="0.25">
      <c r="A375" s="14" t="s">
        <v>780</v>
      </c>
      <c r="B375" s="11">
        <v>7</v>
      </c>
      <c r="C375" s="12" t="s">
        <v>821</v>
      </c>
      <c r="D375" s="12" t="s">
        <v>822</v>
      </c>
      <c r="E375" s="13">
        <v>51</v>
      </c>
      <c r="F375" s="13">
        <v>8</v>
      </c>
      <c r="G375" s="13">
        <v>0.95</v>
      </c>
      <c r="H375" s="13">
        <v>3.4570000000000001E-6</v>
      </c>
      <c r="I375" s="13">
        <v>8.4210526315789505</v>
      </c>
      <c r="J375" s="13">
        <v>0</v>
      </c>
      <c r="K375" s="13">
        <v>1E-4</v>
      </c>
      <c r="L375" s="13">
        <v>1E-4</v>
      </c>
      <c r="M375" s="15" t="s">
        <v>823</v>
      </c>
    </row>
    <row r="376" spans="1:13" x14ac:dyDescent="0.25">
      <c r="A376" s="14" t="s">
        <v>780</v>
      </c>
      <c r="B376" s="11">
        <v>7</v>
      </c>
      <c r="C376" s="12" t="s">
        <v>824</v>
      </c>
      <c r="D376" s="12" t="s">
        <v>825</v>
      </c>
      <c r="E376" s="13">
        <v>23</v>
      </c>
      <c r="F376" s="13">
        <v>7</v>
      </c>
      <c r="G376" s="13">
        <v>0.43</v>
      </c>
      <c r="H376" s="13">
        <v>1.17E-7</v>
      </c>
      <c r="I376" s="13">
        <v>16.2790697674419</v>
      </c>
      <c r="J376" s="13">
        <v>0</v>
      </c>
      <c r="K376" s="13">
        <v>0</v>
      </c>
      <c r="L376" s="13">
        <v>0</v>
      </c>
      <c r="M376" s="15" t="s">
        <v>826</v>
      </c>
    </row>
    <row r="377" spans="1:13" x14ac:dyDescent="0.25">
      <c r="A377" s="14" t="s">
        <v>780</v>
      </c>
      <c r="B377" s="11">
        <v>7</v>
      </c>
      <c r="C377" s="12" t="s">
        <v>827</v>
      </c>
      <c r="D377" s="12" t="s">
        <v>828</v>
      </c>
      <c r="E377" s="13">
        <v>56</v>
      </c>
      <c r="F377" s="13">
        <v>5</v>
      </c>
      <c r="G377" s="13">
        <v>1.04</v>
      </c>
      <c r="H377" s="13">
        <v>3.3E-4</v>
      </c>
      <c r="I377" s="13">
        <v>4.8076923076923102</v>
      </c>
      <c r="J377" s="13">
        <v>1.1000000000000001E-3</v>
      </c>
      <c r="K377" s="13">
        <v>9.5999999999999992E-3</v>
      </c>
      <c r="L377" s="13">
        <v>6.8999999999999999E-3</v>
      </c>
      <c r="M377" s="15" t="s">
        <v>829</v>
      </c>
    </row>
    <row r="378" spans="1:13" x14ac:dyDescent="0.25">
      <c r="A378" s="14" t="s">
        <v>780</v>
      </c>
      <c r="B378" s="11">
        <v>7</v>
      </c>
      <c r="C378" s="12" t="s">
        <v>830</v>
      </c>
      <c r="D378" s="12" t="s">
        <v>831</v>
      </c>
      <c r="E378" s="13">
        <v>23</v>
      </c>
      <c r="F378" s="13">
        <v>3</v>
      </c>
      <c r="G378" s="13">
        <v>0.43</v>
      </c>
      <c r="H378" s="13">
        <v>8.4600000000000005E-3</v>
      </c>
      <c r="I378" s="13">
        <v>6.9767441860465098</v>
      </c>
      <c r="J378" s="13">
        <v>1.23E-2</v>
      </c>
      <c r="K378" s="13">
        <v>0.24529999999999999</v>
      </c>
      <c r="L378" s="13">
        <v>3.6799999999999999E-2</v>
      </c>
      <c r="M378" s="15" t="s">
        <v>832</v>
      </c>
    </row>
    <row r="379" spans="1:13" x14ac:dyDescent="0.25">
      <c r="A379" s="14" t="s">
        <v>780</v>
      </c>
      <c r="B379" s="11">
        <v>8</v>
      </c>
      <c r="C379" s="12" t="s">
        <v>833</v>
      </c>
      <c r="D379" s="12" t="s">
        <v>834</v>
      </c>
      <c r="E379" s="13">
        <v>31</v>
      </c>
      <c r="F379" s="13">
        <v>3</v>
      </c>
      <c r="G379" s="13">
        <v>0.57999999999999996</v>
      </c>
      <c r="H379" s="13">
        <v>1.9290000000000002E-2</v>
      </c>
      <c r="I379" s="13">
        <v>5.1724137931034502</v>
      </c>
      <c r="J379" s="13">
        <v>2.1499999999999998E-2</v>
      </c>
      <c r="K379" s="13">
        <v>0.55940000000000001</v>
      </c>
      <c r="L379" s="13">
        <v>3.6799999999999999E-2</v>
      </c>
      <c r="M379" s="15" t="s">
        <v>835</v>
      </c>
    </row>
    <row r="380" spans="1:13" x14ac:dyDescent="0.25">
      <c r="A380" s="14" t="s">
        <v>780</v>
      </c>
      <c r="B380" s="11">
        <v>9</v>
      </c>
      <c r="C380" s="12" t="s">
        <v>836</v>
      </c>
      <c r="D380" s="12" t="s">
        <v>837</v>
      </c>
      <c r="E380" s="13">
        <v>81</v>
      </c>
      <c r="F380" s="13">
        <v>7</v>
      </c>
      <c r="G380" s="13">
        <v>1.51</v>
      </c>
      <c r="H380" s="13">
        <v>1.9000000000000001E-4</v>
      </c>
      <c r="I380" s="13">
        <v>4.6357615894039697</v>
      </c>
      <c r="J380" s="13">
        <v>8.9999999999999998E-4</v>
      </c>
      <c r="K380" s="13">
        <v>5.4999999999999997E-3</v>
      </c>
      <c r="L380" s="13">
        <v>4.5999999999999999E-3</v>
      </c>
      <c r="M380" s="15" t="s">
        <v>838</v>
      </c>
    </row>
    <row r="381" spans="1:13" x14ac:dyDescent="0.25">
      <c r="A381" s="14" t="s">
        <v>780</v>
      </c>
      <c r="B381" s="11">
        <v>10</v>
      </c>
      <c r="C381" s="12" t="s">
        <v>839</v>
      </c>
      <c r="D381" s="12" t="s">
        <v>840</v>
      </c>
      <c r="E381" s="13">
        <v>90</v>
      </c>
      <c r="F381" s="13">
        <v>8</v>
      </c>
      <c r="G381" s="13">
        <v>1.68</v>
      </c>
      <c r="H381" s="13">
        <v>8.1799999999999998E-3</v>
      </c>
      <c r="I381" s="13">
        <v>4.7619047619047601</v>
      </c>
      <c r="J381" s="13">
        <v>1.23E-2</v>
      </c>
      <c r="K381" s="13">
        <v>0.23719999999999999</v>
      </c>
      <c r="L381" s="13">
        <v>3.6799999999999999E-2</v>
      </c>
      <c r="M381" s="15" t="s">
        <v>841</v>
      </c>
    </row>
    <row r="382" spans="1:13" x14ac:dyDescent="0.25">
      <c r="A382" s="14" t="s">
        <v>780</v>
      </c>
      <c r="B382" s="11">
        <v>11</v>
      </c>
      <c r="C382" s="12" t="s">
        <v>842</v>
      </c>
      <c r="D382" s="12" t="s">
        <v>843</v>
      </c>
      <c r="E382" s="13">
        <v>21</v>
      </c>
      <c r="F382" s="13">
        <v>4</v>
      </c>
      <c r="G382" s="13">
        <v>0.39</v>
      </c>
      <c r="H382" s="13">
        <v>5.2999999999999998E-4</v>
      </c>
      <c r="I382" s="13">
        <v>10.2564102564103</v>
      </c>
      <c r="J382" s="13">
        <v>1.4E-3</v>
      </c>
      <c r="K382" s="13">
        <v>1.54E-2</v>
      </c>
      <c r="L382" s="13">
        <v>1.03E-2</v>
      </c>
      <c r="M382" s="15" t="s">
        <v>844</v>
      </c>
    </row>
    <row r="383" spans="1:13" x14ac:dyDescent="0.25">
      <c r="A383" s="14" t="s">
        <v>780</v>
      </c>
      <c r="B383" s="11">
        <v>12</v>
      </c>
      <c r="C383" s="12" t="s">
        <v>845</v>
      </c>
      <c r="D383" s="12" t="s">
        <v>846</v>
      </c>
      <c r="E383" s="13">
        <v>43</v>
      </c>
      <c r="F383" s="13">
        <v>4</v>
      </c>
      <c r="G383" s="13">
        <v>0.8</v>
      </c>
      <c r="H383" s="13">
        <v>7.9799999999999992E-3</v>
      </c>
      <c r="I383" s="13">
        <v>5</v>
      </c>
      <c r="J383" s="13">
        <v>1.23E-2</v>
      </c>
      <c r="K383" s="13">
        <v>0.23139999999999999</v>
      </c>
      <c r="L383" s="13">
        <v>3.6799999999999999E-2</v>
      </c>
      <c r="M383" s="15" t="s">
        <v>844</v>
      </c>
    </row>
    <row r="384" spans="1:13" x14ac:dyDescent="0.25">
      <c r="A384" s="14" t="s">
        <v>780</v>
      </c>
      <c r="B384" s="11">
        <v>13</v>
      </c>
      <c r="C384" s="12" t="s">
        <v>847</v>
      </c>
      <c r="D384" s="12" t="s">
        <v>848</v>
      </c>
      <c r="E384" s="13">
        <v>32</v>
      </c>
      <c r="F384" s="13">
        <v>2</v>
      </c>
      <c r="G384" s="13">
        <v>0.6</v>
      </c>
      <c r="H384" s="13">
        <v>3.6749999999999998E-2</v>
      </c>
      <c r="I384" s="13">
        <v>3.3333333333333299</v>
      </c>
      <c r="J384" s="13">
        <v>3.6799999999999999E-2</v>
      </c>
      <c r="K384" s="13">
        <v>1</v>
      </c>
      <c r="L384" s="13">
        <v>3.6799999999999999E-2</v>
      </c>
      <c r="M384" s="15" t="s">
        <v>849</v>
      </c>
    </row>
    <row r="385" spans="1:13" x14ac:dyDescent="0.25">
      <c r="A385" s="14" t="s">
        <v>780</v>
      </c>
      <c r="B385" s="11">
        <v>14</v>
      </c>
      <c r="C385" s="12" t="s">
        <v>850</v>
      </c>
      <c r="D385" s="12" t="s">
        <v>851</v>
      </c>
      <c r="E385" s="13">
        <v>56</v>
      </c>
      <c r="F385" s="13">
        <v>6</v>
      </c>
      <c r="G385" s="13">
        <v>1.04</v>
      </c>
      <c r="H385" s="13">
        <v>5.4000000000000001E-4</v>
      </c>
      <c r="I385" s="13">
        <v>5.7692307692307701</v>
      </c>
      <c r="J385" s="13">
        <v>1.4E-3</v>
      </c>
      <c r="K385" s="13">
        <v>1.5699999999999999E-2</v>
      </c>
      <c r="L385" s="13">
        <v>1.03E-2</v>
      </c>
      <c r="M385" s="15" t="s">
        <v>852</v>
      </c>
    </row>
    <row r="386" spans="1:13" x14ac:dyDescent="0.25">
      <c r="A386" s="14" t="s">
        <v>780</v>
      </c>
      <c r="B386" s="11">
        <v>14</v>
      </c>
      <c r="C386" s="12" t="s">
        <v>853</v>
      </c>
      <c r="D386" s="12" t="s">
        <v>854</v>
      </c>
      <c r="E386" s="13">
        <v>72</v>
      </c>
      <c r="F386" s="13">
        <v>6</v>
      </c>
      <c r="G386" s="13">
        <v>1.34</v>
      </c>
      <c r="H386" s="13">
        <v>2.0500000000000002E-3</v>
      </c>
      <c r="I386" s="13">
        <v>4.4776119402985097</v>
      </c>
      <c r="J386" s="13">
        <v>4.0000000000000001E-3</v>
      </c>
      <c r="K386" s="13">
        <v>5.9400000000000001E-2</v>
      </c>
      <c r="L386" s="13">
        <v>3.0800000000000001E-2</v>
      </c>
      <c r="M386" s="15" t="s">
        <v>852</v>
      </c>
    </row>
    <row r="387" spans="1:13" x14ac:dyDescent="0.25">
      <c r="A387" s="14" t="s">
        <v>780</v>
      </c>
      <c r="B387" s="11">
        <v>14</v>
      </c>
      <c r="C387" s="12" t="s">
        <v>855</v>
      </c>
      <c r="D387" s="12" t="s">
        <v>856</v>
      </c>
      <c r="E387" s="13">
        <v>65</v>
      </c>
      <c r="F387" s="13">
        <v>2</v>
      </c>
      <c r="G387" s="13">
        <v>1.21</v>
      </c>
      <c r="H387" s="13">
        <v>1.8689999999999998E-2</v>
      </c>
      <c r="I387" s="13">
        <v>1.65289256198347</v>
      </c>
      <c r="J387" s="13">
        <v>2.1499999999999998E-2</v>
      </c>
      <c r="K387" s="13">
        <v>0.54200000000000004</v>
      </c>
      <c r="L387" s="13">
        <v>3.6799999999999999E-2</v>
      </c>
      <c r="M387" s="15" t="s">
        <v>857</v>
      </c>
    </row>
    <row r="388" spans="1:13" ht="15.75" thickBot="1" x14ac:dyDescent="0.3">
      <c r="A388" s="16" t="s">
        <v>780</v>
      </c>
      <c r="B388" s="17">
        <v>14</v>
      </c>
      <c r="C388" s="18" t="s">
        <v>858</v>
      </c>
      <c r="D388" s="18" t="s">
        <v>859</v>
      </c>
      <c r="E388" s="19">
        <v>75</v>
      </c>
      <c r="F388" s="19">
        <v>6</v>
      </c>
      <c r="G388" s="19">
        <v>1.4</v>
      </c>
      <c r="H388" s="19">
        <v>2.5300000000000001E-3</v>
      </c>
      <c r="I388" s="19">
        <v>4.28571428571429</v>
      </c>
      <c r="J388" s="19">
        <v>4.5999999999999999E-3</v>
      </c>
      <c r="K388" s="19">
        <v>7.3400000000000007E-2</v>
      </c>
      <c r="L388" s="19">
        <v>3.5400000000000001E-2</v>
      </c>
      <c r="M388" s="20" t="s">
        <v>8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604DD-117F-4831-9CCC-EB85ECDBCE9B}">
  <dimension ref="A1:L145"/>
  <sheetViews>
    <sheetView zoomScale="70" zoomScaleNormal="70" workbookViewId="0">
      <pane ySplit="1" topLeftCell="A2" activePane="bottomLeft" state="frozen"/>
      <selection pane="bottomLeft"/>
    </sheetView>
  </sheetViews>
  <sheetFormatPr defaultRowHeight="15" x14ac:dyDescent="0.25"/>
  <cols>
    <col min="1" max="1" width="7.28515625" style="43" bestFit="1" customWidth="1"/>
    <col min="2" max="2" width="11.7109375" style="43" customWidth="1"/>
    <col min="3" max="3" width="100.140625" bestFit="1" customWidth="1"/>
    <col min="4" max="4" width="11.85546875" customWidth="1"/>
    <col min="5" max="5" width="12" customWidth="1"/>
    <col min="6" max="6" width="10.42578125" customWidth="1"/>
    <col min="7" max="7" width="11.7109375" customWidth="1"/>
    <col min="8" max="8" width="12.5703125" bestFit="1" customWidth="1"/>
    <col min="9" max="9" width="11.140625" customWidth="1"/>
    <col min="10" max="10" width="11" customWidth="1"/>
    <col min="11" max="11" width="9.7109375" customWidth="1"/>
    <col min="12" max="12" width="255.7109375" bestFit="1" customWidth="1"/>
  </cols>
  <sheetData>
    <row r="1" spans="1:12" ht="30.75" thickBot="1" x14ac:dyDescent="0.3">
      <c r="A1" s="27" t="s">
        <v>6</v>
      </c>
      <c r="B1" s="28" t="s">
        <v>0</v>
      </c>
      <c r="C1" s="29" t="s">
        <v>1</v>
      </c>
      <c r="D1" s="28" t="s">
        <v>2</v>
      </c>
      <c r="E1" s="28" t="s">
        <v>3</v>
      </c>
      <c r="F1" s="28" t="s">
        <v>4</v>
      </c>
      <c r="G1" s="28" t="s">
        <v>1145</v>
      </c>
      <c r="H1" s="28" t="s">
        <v>5</v>
      </c>
      <c r="I1" s="28" t="s">
        <v>1146</v>
      </c>
      <c r="J1" s="28" t="s">
        <v>1147</v>
      </c>
      <c r="K1" s="28" t="s">
        <v>1148</v>
      </c>
      <c r="L1" s="30" t="s">
        <v>1149</v>
      </c>
    </row>
    <row r="2" spans="1:12" x14ac:dyDescent="0.25">
      <c r="A2" s="37" t="s">
        <v>10</v>
      </c>
      <c r="B2" s="38" t="s">
        <v>860</v>
      </c>
      <c r="C2" s="35" t="s">
        <v>861</v>
      </c>
      <c r="D2" s="35">
        <v>592</v>
      </c>
      <c r="E2" s="35">
        <v>46</v>
      </c>
      <c r="F2" s="35">
        <v>9.5</v>
      </c>
      <c r="G2" s="35">
        <v>6.5E-25</v>
      </c>
      <c r="H2" s="35">
        <f t="shared" ref="H2:H13" si="0">E2/F2</f>
        <v>4.8421052631578947</v>
      </c>
      <c r="I2" s="35">
        <v>0</v>
      </c>
      <c r="J2" s="35">
        <v>0</v>
      </c>
      <c r="K2" s="35">
        <v>0</v>
      </c>
      <c r="L2" s="36" t="s">
        <v>862</v>
      </c>
    </row>
    <row r="3" spans="1:12" x14ac:dyDescent="0.25">
      <c r="A3" s="39" t="s">
        <v>10</v>
      </c>
      <c r="B3" s="40" t="s">
        <v>863</v>
      </c>
      <c r="C3" s="31" t="s">
        <v>864</v>
      </c>
      <c r="D3" s="31">
        <v>32</v>
      </c>
      <c r="E3" s="31">
        <v>4</v>
      </c>
      <c r="F3" s="31">
        <v>0.51</v>
      </c>
      <c r="G3" s="31">
        <v>1.5E-3</v>
      </c>
      <c r="H3" s="31">
        <f t="shared" si="0"/>
        <v>7.8431372549019605</v>
      </c>
      <c r="I3" s="31">
        <v>8.9999999999999993E-3</v>
      </c>
      <c r="J3" s="31">
        <v>1.7999999999999999E-2</v>
      </c>
      <c r="K3" s="31">
        <v>1.6500000000000001E-2</v>
      </c>
      <c r="L3" s="32" t="s">
        <v>13</v>
      </c>
    </row>
    <row r="4" spans="1:12" x14ac:dyDescent="0.25">
      <c r="A4" s="39" t="s">
        <v>10</v>
      </c>
      <c r="B4" s="40" t="s">
        <v>865</v>
      </c>
      <c r="C4" s="31" t="s">
        <v>866</v>
      </c>
      <c r="D4" s="31">
        <v>37</v>
      </c>
      <c r="E4" s="31">
        <v>4</v>
      </c>
      <c r="F4" s="31">
        <v>0.59</v>
      </c>
      <c r="G4" s="31">
        <v>1.44E-2</v>
      </c>
      <c r="H4" s="31">
        <f t="shared" si="0"/>
        <v>6.7796610169491531</v>
      </c>
      <c r="I4" s="31">
        <v>3.7900000000000003E-2</v>
      </c>
      <c r="J4" s="31">
        <v>0.17280000000000001</v>
      </c>
      <c r="K4" s="31">
        <v>4.5600000000000002E-2</v>
      </c>
      <c r="L4" s="32" t="s">
        <v>867</v>
      </c>
    </row>
    <row r="5" spans="1:12" x14ac:dyDescent="0.25">
      <c r="A5" s="39" t="s">
        <v>10</v>
      </c>
      <c r="B5" s="40" t="s">
        <v>868</v>
      </c>
      <c r="C5" s="31" t="s">
        <v>869</v>
      </c>
      <c r="D5" s="31">
        <v>60</v>
      </c>
      <c r="E5" s="31">
        <v>4</v>
      </c>
      <c r="F5" s="31">
        <v>0.96</v>
      </c>
      <c r="G5" s="31">
        <v>1.4999999999999999E-2</v>
      </c>
      <c r="H5" s="31">
        <f t="shared" si="0"/>
        <v>4.166666666666667</v>
      </c>
      <c r="I5" s="31">
        <v>3.7900000000000003E-2</v>
      </c>
      <c r="J5" s="31">
        <v>0.18</v>
      </c>
      <c r="K5" s="31">
        <v>4.5600000000000002E-2</v>
      </c>
      <c r="L5" s="32" t="s">
        <v>870</v>
      </c>
    </row>
    <row r="6" spans="1:12" x14ac:dyDescent="0.25">
      <c r="A6" s="39" t="s">
        <v>10</v>
      </c>
      <c r="B6" s="40" t="s">
        <v>871</v>
      </c>
      <c r="C6" s="31" t="s">
        <v>872</v>
      </c>
      <c r="D6" s="31">
        <v>952</v>
      </c>
      <c r="E6" s="31">
        <v>53</v>
      </c>
      <c r="F6" s="31">
        <v>15.27</v>
      </c>
      <c r="G6" s="31">
        <v>1.5800000000000002E-2</v>
      </c>
      <c r="H6" s="31">
        <f t="shared" si="0"/>
        <v>3.4708578912901116</v>
      </c>
      <c r="I6" s="31">
        <v>3.7900000000000003E-2</v>
      </c>
      <c r="J6" s="31">
        <v>0.18959999999999999</v>
      </c>
      <c r="K6" s="31">
        <v>4.5600000000000002E-2</v>
      </c>
      <c r="L6" s="32" t="s">
        <v>873</v>
      </c>
    </row>
    <row r="7" spans="1:12" x14ac:dyDescent="0.25">
      <c r="A7" s="39" t="s">
        <v>10</v>
      </c>
      <c r="B7" s="40" t="s">
        <v>874</v>
      </c>
      <c r="C7" s="31" t="s">
        <v>875</v>
      </c>
      <c r="D7" s="31">
        <v>37</v>
      </c>
      <c r="E7" s="31">
        <v>3</v>
      </c>
      <c r="F7" s="31">
        <v>0.59</v>
      </c>
      <c r="G7" s="31">
        <v>2.0799999999999999E-2</v>
      </c>
      <c r="H7" s="31">
        <f t="shared" si="0"/>
        <v>5.0847457627118651</v>
      </c>
      <c r="I7" s="31">
        <v>4.1000000000000002E-2</v>
      </c>
      <c r="J7" s="31">
        <v>0.24959999999999999</v>
      </c>
      <c r="K7" s="31">
        <v>4.5600000000000002E-2</v>
      </c>
      <c r="L7" s="32" t="s">
        <v>876</v>
      </c>
    </row>
    <row r="8" spans="1:12" x14ac:dyDescent="0.25">
      <c r="A8" s="39" t="s">
        <v>10</v>
      </c>
      <c r="B8" s="40" t="s">
        <v>877</v>
      </c>
      <c r="C8" s="31" t="s">
        <v>878</v>
      </c>
      <c r="D8" s="31">
        <v>69</v>
      </c>
      <c r="E8" s="31">
        <v>4</v>
      </c>
      <c r="F8" s="31">
        <v>1.1100000000000001</v>
      </c>
      <c r="G8" s="31">
        <v>2.3900000000000001E-2</v>
      </c>
      <c r="H8" s="31">
        <f t="shared" si="0"/>
        <v>3.6036036036036032</v>
      </c>
      <c r="I8" s="31">
        <v>4.1000000000000002E-2</v>
      </c>
      <c r="J8" s="31">
        <v>0.2868</v>
      </c>
      <c r="K8" s="31">
        <v>4.5600000000000002E-2</v>
      </c>
      <c r="L8" s="32" t="s">
        <v>879</v>
      </c>
    </row>
    <row r="9" spans="1:12" x14ac:dyDescent="0.25">
      <c r="A9" s="39" t="s">
        <v>10</v>
      </c>
      <c r="B9" s="40" t="s">
        <v>880</v>
      </c>
      <c r="C9" s="31" t="s">
        <v>881</v>
      </c>
      <c r="D9" s="31">
        <v>44</v>
      </c>
      <c r="E9" s="31">
        <v>3</v>
      </c>
      <c r="F9" s="31">
        <v>0.71</v>
      </c>
      <c r="G9" s="31">
        <v>3.27E-2</v>
      </c>
      <c r="H9" s="31">
        <f t="shared" si="0"/>
        <v>4.2253521126760569</v>
      </c>
      <c r="I9" s="31">
        <v>4.5600000000000002E-2</v>
      </c>
      <c r="J9" s="31">
        <v>0.39240000000000003</v>
      </c>
      <c r="K9" s="31">
        <v>4.5600000000000002E-2</v>
      </c>
      <c r="L9" s="32" t="s">
        <v>882</v>
      </c>
    </row>
    <row r="10" spans="1:12" x14ac:dyDescent="0.25">
      <c r="A10" s="39" t="s">
        <v>10</v>
      </c>
      <c r="B10" s="40" t="s">
        <v>883</v>
      </c>
      <c r="C10" s="31" t="s">
        <v>884</v>
      </c>
      <c r="D10" s="31">
        <v>20</v>
      </c>
      <c r="E10" s="31">
        <v>2</v>
      </c>
      <c r="F10" s="31">
        <v>0.32</v>
      </c>
      <c r="G10" s="31">
        <v>0.04</v>
      </c>
      <c r="H10" s="31">
        <f t="shared" si="0"/>
        <v>6.25</v>
      </c>
      <c r="I10" s="31">
        <v>4.5600000000000002E-2</v>
      </c>
      <c r="J10" s="31">
        <v>0.48</v>
      </c>
      <c r="K10" s="31">
        <v>4.5600000000000002E-2</v>
      </c>
      <c r="L10" s="32" t="s">
        <v>885</v>
      </c>
    </row>
    <row r="11" spans="1:12" x14ac:dyDescent="0.25">
      <c r="A11" s="39" t="s">
        <v>10</v>
      </c>
      <c r="B11" s="40" t="s">
        <v>886</v>
      </c>
      <c r="C11" s="31" t="s">
        <v>887</v>
      </c>
      <c r="D11" s="31">
        <v>49</v>
      </c>
      <c r="E11" s="31">
        <v>3</v>
      </c>
      <c r="F11" s="31">
        <v>0.79</v>
      </c>
      <c r="G11" s="31">
        <v>4.2999999999999997E-2</v>
      </c>
      <c r="H11" s="31">
        <f t="shared" si="0"/>
        <v>3.7974683544303796</v>
      </c>
      <c r="I11" s="31">
        <v>4.5600000000000002E-2</v>
      </c>
      <c r="J11" s="31">
        <v>0.51600000000000001</v>
      </c>
      <c r="K11" s="31">
        <v>4.5600000000000002E-2</v>
      </c>
      <c r="L11" s="32" t="s">
        <v>888</v>
      </c>
    </row>
    <row r="12" spans="1:12" x14ac:dyDescent="0.25">
      <c r="A12" s="39" t="s">
        <v>10</v>
      </c>
      <c r="B12" s="40" t="s">
        <v>889</v>
      </c>
      <c r="C12" s="31" t="s">
        <v>890</v>
      </c>
      <c r="D12" s="31">
        <v>49</v>
      </c>
      <c r="E12" s="31">
        <v>3</v>
      </c>
      <c r="F12" s="31">
        <v>0.79</v>
      </c>
      <c r="G12" s="31">
        <v>4.2999999999999997E-2</v>
      </c>
      <c r="H12" s="31">
        <f t="shared" si="0"/>
        <v>3.7974683544303796</v>
      </c>
      <c r="I12" s="31">
        <v>4.5600000000000002E-2</v>
      </c>
      <c r="J12" s="31">
        <v>0.51600000000000001</v>
      </c>
      <c r="K12" s="31">
        <v>4.5600000000000002E-2</v>
      </c>
      <c r="L12" s="32" t="s">
        <v>888</v>
      </c>
    </row>
    <row r="13" spans="1:12" x14ac:dyDescent="0.25">
      <c r="A13" s="39" t="s">
        <v>10</v>
      </c>
      <c r="B13" s="40" t="s">
        <v>891</v>
      </c>
      <c r="C13" s="31" t="s">
        <v>892</v>
      </c>
      <c r="D13" s="31">
        <v>964</v>
      </c>
      <c r="E13" s="31">
        <v>54</v>
      </c>
      <c r="F13" s="31">
        <v>15.46</v>
      </c>
      <c r="G13" s="31">
        <v>4.5600000000000002E-2</v>
      </c>
      <c r="H13" s="31">
        <f t="shared" si="0"/>
        <v>3.4928848641655885</v>
      </c>
      <c r="I13" s="31">
        <v>4.5600000000000002E-2</v>
      </c>
      <c r="J13" s="31">
        <v>0.54720000000000002</v>
      </c>
      <c r="K13" s="31">
        <v>4.5600000000000002E-2</v>
      </c>
      <c r="L13" s="32" t="s">
        <v>893</v>
      </c>
    </row>
    <row r="14" spans="1:12" x14ac:dyDescent="0.25">
      <c r="A14" s="39" t="s">
        <v>66</v>
      </c>
      <c r="B14" s="40" t="s">
        <v>860</v>
      </c>
      <c r="C14" s="31" t="s">
        <v>861</v>
      </c>
      <c r="D14" s="31">
        <v>592</v>
      </c>
      <c r="E14" s="31">
        <v>55</v>
      </c>
      <c r="F14" s="31">
        <v>12.56</v>
      </c>
      <c r="G14" s="31">
        <v>3.4999999999999998E-26</v>
      </c>
      <c r="H14" s="31">
        <v>4.3789808917197499</v>
      </c>
      <c r="I14" s="31">
        <v>0</v>
      </c>
      <c r="J14" s="31">
        <v>0</v>
      </c>
      <c r="K14" s="31">
        <v>0</v>
      </c>
      <c r="L14" s="32" t="s">
        <v>894</v>
      </c>
    </row>
    <row r="15" spans="1:12" x14ac:dyDescent="0.25">
      <c r="A15" s="39" t="s">
        <v>66</v>
      </c>
      <c r="B15" s="40" t="s">
        <v>895</v>
      </c>
      <c r="C15" s="31" t="s">
        <v>896</v>
      </c>
      <c r="D15" s="31">
        <v>27</v>
      </c>
      <c r="E15" s="31">
        <v>5</v>
      </c>
      <c r="F15" s="31">
        <v>0.56999999999999995</v>
      </c>
      <c r="G15" s="31">
        <v>2.1000000000000001E-4</v>
      </c>
      <c r="H15" s="31">
        <v>8.7719298245614006</v>
      </c>
      <c r="I15" s="31">
        <v>8.9999999999999998E-4</v>
      </c>
      <c r="J15" s="31">
        <v>1.9E-3</v>
      </c>
      <c r="K15" s="31">
        <v>1.6999999999999999E-3</v>
      </c>
      <c r="L15" s="32" t="s">
        <v>897</v>
      </c>
    </row>
    <row r="16" spans="1:12" x14ac:dyDescent="0.25">
      <c r="A16" s="39" t="s">
        <v>66</v>
      </c>
      <c r="B16" s="40" t="s">
        <v>898</v>
      </c>
      <c r="C16" s="31" t="s">
        <v>899</v>
      </c>
      <c r="D16" s="31">
        <v>48</v>
      </c>
      <c r="E16" s="31">
        <v>5</v>
      </c>
      <c r="F16" s="31">
        <v>1.02</v>
      </c>
      <c r="G16" s="31">
        <v>3.2000000000000002E-3</v>
      </c>
      <c r="H16" s="31">
        <v>4.9019607843137303</v>
      </c>
      <c r="I16" s="31">
        <v>9.5999999999999992E-3</v>
      </c>
      <c r="J16" s="31">
        <v>2.8799999999999999E-2</v>
      </c>
      <c r="K16" s="31">
        <v>2.24E-2</v>
      </c>
      <c r="L16" s="32" t="s">
        <v>900</v>
      </c>
    </row>
    <row r="17" spans="1:12" x14ac:dyDescent="0.25">
      <c r="A17" s="39" t="s">
        <v>66</v>
      </c>
      <c r="B17" s="40" t="s">
        <v>901</v>
      </c>
      <c r="C17" s="31" t="s">
        <v>902</v>
      </c>
      <c r="D17" s="31">
        <v>37</v>
      </c>
      <c r="E17" s="31">
        <v>4</v>
      </c>
      <c r="F17" s="31">
        <v>0.79</v>
      </c>
      <c r="G17" s="31">
        <v>7.3299999999999997E-3</v>
      </c>
      <c r="H17" s="31">
        <v>5.0632911392405102</v>
      </c>
      <c r="I17" s="31">
        <v>1.6500000000000001E-2</v>
      </c>
      <c r="J17" s="31">
        <v>6.6000000000000003E-2</v>
      </c>
      <c r="K17" s="31">
        <v>3.9800000000000002E-2</v>
      </c>
      <c r="L17" s="32" t="s">
        <v>903</v>
      </c>
    </row>
    <row r="18" spans="1:12" x14ac:dyDescent="0.25">
      <c r="A18" s="39" t="s">
        <v>66</v>
      </c>
      <c r="B18" s="40" t="s">
        <v>904</v>
      </c>
      <c r="C18" s="31" t="s">
        <v>905</v>
      </c>
      <c r="D18" s="31">
        <v>21</v>
      </c>
      <c r="E18" s="31">
        <v>3</v>
      </c>
      <c r="F18" s="31">
        <v>0.45</v>
      </c>
      <c r="G18" s="31">
        <v>9.3100000000000006E-3</v>
      </c>
      <c r="H18" s="31">
        <v>6.6666666666666696</v>
      </c>
      <c r="I18" s="31">
        <v>1.6799999999999999E-2</v>
      </c>
      <c r="J18" s="31">
        <v>8.3799999999999999E-2</v>
      </c>
      <c r="K18" s="31">
        <v>3.9800000000000002E-2</v>
      </c>
      <c r="L18" s="32" t="s">
        <v>906</v>
      </c>
    </row>
    <row r="19" spans="1:12" x14ac:dyDescent="0.25">
      <c r="A19" s="39" t="s">
        <v>66</v>
      </c>
      <c r="B19" s="40" t="s">
        <v>907</v>
      </c>
      <c r="C19" s="31" t="s">
        <v>908</v>
      </c>
      <c r="D19" s="31">
        <v>157</v>
      </c>
      <c r="E19" s="31">
        <v>9</v>
      </c>
      <c r="F19" s="31">
        <v>3.33</v>
      </c>
      <c r="G19" s="31">
        <v>2.6419999999999999E-2</v>
      </c>
      <c r="H19" s="31">
        <v>2.7027027027027</v>
      </c>
      <c r="I19" s="31">
        <v>3.78E-2</v>
      </c>
      <c r="J19" s="31">
        <v>0.23780000000000001</v>
      </c>
      <c r="K19" s="31">
        <v>3.9800000000000002E-2</v>
      </c>
      <c r="L19" s="32" t="s">
        <v>909</v>
      </c>
    </row>
    <row r="20" spans="1:12" x14ac:dyDescent="0.25">
      <c r="A20" s="39" t="s">
        <v>66</v>
      </c>
      <c r="B20" s="40" t="s">
        <v>863</v>
      </c>
      <c r="C20" s="31" t="s">
        <v>864</v>
      </c>
      <c r="D20" s="31">
        <v>32</v>
      </c>
      <c r="E20" s="31">
        <v>3</v>
      </c>
      <c r="F20" s="31">
        <v>0.68</v>
      </c>
      <c r="G20" s="31">
        <v>2.9399999999999999E-2</v>
      </c>
      <c r="H20" s="31">
        <v>4.4117647058823497</v>
      </c>
      <c r="I20" s="31">
        <v>3.78E-2</v>
      </c>
      <c r="J20" s="31">
        <v>0.2646</v>
      </c>
      <c r="K20" s="31">
        <v>3.9800000000000002E-2</v>
      </c>
      <c r="L20" s="32" t="s">
        <v>910</v>
      </c>
    </row>
    <row r="21" spans="1:12" x14ac:dyDescent="0.25">
      <c r="A21" s="39" t="s">
        <v>66</v>
      </c>
      <c r="B21" s="40" t="s">
        <v>911</v>
      </c>
      <c r="C21" s="31" t="s">
        <v>912</v>
      </c>
      <c r="D21" s="31">
        <v>58</v>
      </c>
      <c r="E21" s="31">
        <v>4</v>
      </c>
      <c r="F21" s="31">
        <v>1.23</v>
      </c>
      <c r="G21" s="31">
        <v>3.3669999999999999E-2</v>
      </c>
      <c r="H21" s="31">
        <v>3.2520325203252001</v>
      </c>
      <c r="I21" s="31">
        <v>3.7900000000000003E-2</v>
      </c>
      <c r="J21" s="31">
        <v>0.30299999999999999</v>
      </c>
      <c r="K21" s="31">
        <v>3.9800000000000002E-2</v>
      </c>
      <c r="L21" s="32" t="s">
        <v>913</v>
      </c>
    </row>
    <row r="22" spans="1:12" x14ac:dyDescent="0.25">
      <c r="A22" s="39" t="s">
        <v>66</v>
      </c>
      <c r="B22" s="40" t="s">
        <v>914</v>
      </c>
      <c r="C22" s="31" t="s">
        <v>915</v>
      </c>
      <c r="D22" s="31">
        <v>36</v>
      </c>
      <c r="E22" s="31">
        <v>3</v>
      </c>
      <c r="F22" s="31">
        <v>0.76</v>
      </c>
      <c r="G22" s="31">
        <v>3.984E-2</v>
      </c>
      <c r="H22" s="31">
        <v>3.9473684210526301</v>
      </c>
      <c r="I22" s="31">
        <v>3.9800000000000002E-2</v>
      </c>
      <c r="J22" s="31">
        <v>0.35859999999999997</v>
      </c>
      <c r="K22" s="31">
        <v>3.9800000000000002E-2</v>
      </c>
      <c r="L22" s="32" t="s">
        <v>916</v>
      </c>
    </row>
    <row r="23" spans="1:12" x14ac:dyDescent="0.25">
      <c r="A23" s="39" t="s">
        <v>109</v>
      </c>
      <c r="B23" s="40" t="s">
        <v>917</v>
      </c>
      <c r="C23" s="31" t="s">
        <v>918</v>
      </c>
      <c r="D23" s="31">
        <v>30</v>
      </c>
      <c r="E23" s="31">
        <v>3</v>
      </c>
      <c r="F23" s="31">
        <v>0.24</v>
      </c>
      <c r="G23" s="31">
        <v>1.6999999999999999E-3</v>
      </c>
      <c r="H23" s="31">
        <v>12.5</v>
      </c>
      <c r="I23" s="31">
        <v>1.5299999999999999E-2</v>
      </c>
      <c r="J23" s="31">
        <v>1.5299999999999999E-2</v>
      </c>
      <c r="K23" s="31">
        <v>1.5299999999999999E-2</v>
      </c>
      <c r="L23" s="32" t="s">
        <v>108</v>
      </c>
    </row>
    <row r="24" spans="1:12" x14ac:dyDescent="0.25">
      <c r="A24" s="39" t="s">
        <v>109</v>
      </c>
      <c r="B24" s="40" t="s">
        <v>919</v>
      </c>
      <c r="C24" s="31" t="s">
        <v>920</v>
      </c>
      <c r="D24" s="31">
        <v>21</v>
      </c>
      <c r="E24" s="31">
        <v>2</v>
      </c>
      <c r="F24" s="31">
        <v>0.17</v>
      </c>
      <c r="G24" s="31">
        <v>1.23E-2</v>
      </c>
      <c r="H24" s="31">
        <v>11.764705882352899</v>
      </c>
      <c r="I24" s="31">
        <v>3.5200000000000002E-2</v>
      </c>
      <c r="J24" s="31">
        <v>0.11070000000000001</v>
      </c>
      <c r="K24" s="31">
        <v>3.7699999999999997E-2</v>
      </c>
      <c r="L24" s="32" t="s">
        <v>112</v>
      </c>
    </row>
    <row r="25" spans="1:12" x14ac:dyDescent="0.25">
      <c r="A25" s="39" t="s">
        <v>109</v>
      </c>
      <c r="B25" s="40" t="s">
        <v>860</v>
      </c>
      <c r="C25" s="31" t="s">
        <v>861</v>
      </c>
      <c r="D25" s="31">
        <v>592</v>
      </c>
      <c r="E25" s="31">
        <v>10</v>
      </c>
      <c r="F25" s="31">
        <v>4.82</v>
      </c>
      <c r="G25" s="31">
        <v>1.6E-2</v>
      </c>
      <c r="H25" s="31">
        <v>2.0746887966804999</v>
      </c>
      <c r="I25" s="31">
        <v>3.5200000000000002E-2</v>
      </c>
      <c r="J25" s="31">
        <v>0.14399999999999999</v>
      </c>
      <c r="K25" s="31">
        <v>3.7699999999999997E-2</v>
      </c>
      <c r="L25" s="32" t="s">
        <v>921</v>
      </c>
    </row>
    <row r="26" spans="1:12" x14ac:dyDescent="0.25">
      <c r="A26" s="39" t="s">
        <v>109</v>
      </c>
      <c r="B26" s="40" t="s">
        <v>922</v>
      </c>
      <c r="C26" s="31" t="s">
        <v>923</v>
      </c>
      <c r="D26" s="31">
        <v>25</v>
      </c>
      <c r="E26" s="31">
        <v>2</v>
      </c>
      <c r="F26" s="31">
        <v>0.2</v>
      </c>
      <c r="G26" s="31">
        <v>1.72E-2</v>
      </c>
      <c r="H26" s="31">
        <v>10</v>
      </c>
      <c r="I26" s="31">
        <v>3.5200000000000002E-2</v>
      </c>
      <c r="J26" s="31">
        <v>0.15479999999999999</v>
      </c>
      <c r="K26" s="31">
        <v>3.7699999999999997E-2</v>
      </c>
      <c r="L26" s="32" t="s">
        <v>924</v>
      </c>
    </row>
    <row r="27" spans="1:12" x14ac:dyDescent="0.25">
      <c r="A27" s="39" t="s">
        <v>109</v>
      </c>
      <c r="B27" s="40" t="s">
        <v>925</v>
      </c>
      <c r="C27" s="31" t="s">
        <v>926</v>
      </c>
      <c r="D27" s="31">
        <v>30</v>
      </c>
      <c r="E27" s="31">
        <v>2</v>
      </c>
      <c r="F27" s="31">
        <v>0.24</v>
      </c>
      <c r="G27" s="31">
        <v>2.4299999999999999E-2</v>
      </c>
      <c r="H27" s="31">
        <v>8.3333333333333304</v>
      </c>
      <c r="I27" s="31">
        <v>3.5200000000000002E-2</v>
      </c>
      <c r="J27" s="31">
        <v>0.21870000000000001</v>
      </c>
      <c r="K27" s="31">
        <v>3.7699999999999997E-2</v>
      </c>
      <c r="L27" s="32" t="s">
        <v>927</v>
      </c>
    </row>
    <row r="28" spans="1:12" x14ac:dyDescent="0.25">
      <c r="A28" s="39" t="s">
        <v>109</v>
      </c>
      <c r="B28" s="40" t="s">
        <v>928</v>
      </c>
      <c r="C28" s="31" t="s">
        <v>929</v>
      </c>
      <c r="D28" s="31">
        <v>30</v>
      </c>
      <c r="E28" s="31">
        <v>2</v>
      </c>
      <c r="F28" s="31">
        <v>0.24</v>
      </c>
      <c r="G28" s="31">
        <v>2.4299999999999999E-2</v>
      </c>
      <c r="H28" s="31">
        <v>8.3333333333333304</v>
      </c>
      <c r="I28" s="31">
        <v>3.5200000000000002E-2</v>
      </c>
      <c r="J28" s="31">
        <v>0.21870000000000001</v>
      </c>
      <c r="K28" s="31">
        <v>3.7699999999999997E-2</v>
      </c>
      <c r="L28" s="32" t="s">
        <v>930</v>
      </c>
    </row>
    <row r="29" spans="1:12" x14ac:dyDescent="0.25">
      <c r="A29" s="39" t="s">
        <v>109</v>
      </c>
      <c r="B29" s="40" t="s">
        <v>931</v>
      </c>
      <c r="C29" s="31" t="s">
        <v>932</v>
      </c>
      <c r="D29" s="31">
        <v>32</v>
      </c>
      <c r="E29" s="31">
        <v>2</v>
      </c>
      <c r="F29" s="31">
        <v>0.26</v>
      </c>
      <c r="G29" s="31">
        <v>2.7400000000000001E-2</v>
      </c>
      <c r="H29" s="31">
        <v>7.6923076923076898</v>
      </c>
      <c r="I29" s="31">
        <v>3.5200000000000002E-2</v>
      </c>
      <c r="J29" s="31">
        <v>0.24660000000000001</v>
      </c>
      <c r="K29" s="31">
        <v>3.7699999999999997E-2</v>
      </c>
      <c r="L29" s="32" t="s">
        <v>933</v>
      </c>
    </row>
    <row r="30" spans="1:12" x14ac:dyDescent="0.25">
      <c r="A30" s="39" t="s">
        <v>109</v>
      </c>
      <c r="B30" s="40" t="s">
        <v>901</v>
      </c>
      <c r="C30" s="31" t="s">
        <v>902</v>
      </c>
      <c r="D30" s="31">
        <v>37</v>
      </c>
      <c r="E30" s="31">
        <v>2</v>
      </c>
      <c r="F30" s="31">
        <v>0.3</v>
      </c>
      <c r="G30" s="31">
        <v>3.5900000000000001E-2</v>
      </c>
      <c r="H30" s="31">
        <v>6.6666666666666696</v>
      </c>
      <c r="I30" s="31">
        <v>3.7699999999999997E-2</v>
      </c>
      <c r="J30" s="31">
        <v>0.3231</v>
      </c>
      <c r="K30" s="31">
        <v>3.7699999999999997E-2</v>
      </c>
      <c r="L30" s="32" t="s">
        <v>116</v>
      </c>
    </row>
    <row r="31" spans="1:12" x14ac:dyDescent="0.25">
      <c r="A31" s="39" t="s">
        <v>109</v>
      </c>
      <c r="B31" s="40" t="s">
        <v>934</v>
      </c>
      <c r="C31" s="31" t="s">
        <v>935</v>
      </c>
      <c r="D31" s="31">
        <v>38</v>
      </c>
      <c r="E31" s="31">
        <v>2</v>
      </c>
      <c r="F31" s="31">
        <v>0.31</v>
      </c>
      <c r="G31" s="31">
        <v>3.7699999999999997E-2</v>
      </c>
      <c r="H31" s="31">
        <v>6.4516129032258096</v>
      </c>
      <c r="I31" s="31">
        <v>3.7699999999999997E-2</v>
      </c>
      <c r="J31" s="31">
        <v>0.33929999999999999</v>
      </c>
      <c r="K31" s="31">
        <v>3.7699999999999997E-2</v>
      </c>
      <c r="L31" s="32" t="s">
        <v>936</v>
      </c>
    </row>
    <row r="32" spans="1:12" x14ac:dyDescent="0.25">
      <c r="A32" s="39" t="s">
        <v>120</v>
      </c>
      <c r="B32" s="40" t="s">
        <v>937</v>
      </c>
      <c r="C32" s="31" t="s">
        <v>938</v>
      </c>
      <c r="D32" s="31">
        <v>34</v>
      </c>
      <c r="E32" s="31">
        <v>11</v>
      </c>
      <c r="F32" s="31">
        <v>2.3199999999999998</v>
      </c>
      <c r="G32" s="31">
        <v>8.3999999999999992E-6</v>
      </c>
      <c r="H32" s="31">
        <v>4.7413793103448301</v>
      </c>
      <c r="I32" s="31">
        <v>1E-4</v>
      </c>
      <c r="J32" s="31">
        <v>1E-4</v>
      </c>
      <c r="K32" s="31">
        <v>1E-4</v>
      </c>
      <c r="L32" s="32" t="s">
        <v>939</v>
      </c>
    </row>
    <row r="33" spans="1:12" x14ac:dyDescent="0.25">
      <c r="A33" s="39" t="s">
        <v>120</v>
      </c>
      <c r="B33" s="40" t="s">
        <v>901</v>
      </c>
      <c r="C33" s="31" t="s">
        <v>902</v>
      </c>
      <c r="D33" s="31">
        <v>37</v>
      </c>
      <c r="E33" s="31">
        <v>8</v>
      </c>
      <c r="F33" s="31">
        <v>2.5299999999999998</v>
      </c>
      <c r="G33" s="31">
        <v>2.8400000000000001E-3</v>
      </c>
      <c r="H33" s="31">
        <v>3.1620553359683798</v>
      </c>
      <c r="I33" s="31">
        <v>1.5699999999999999E-2</v>
      </c>
      <c r="J33" s="31">
        <v>4.2599999999999999E-2</v>
      </c>
      <c r="K33" s="31">
        <v>3.9800000000000002E-2</v>
      </c>
      <c r="L33" s="32" t="s">
        <v>940</v>
      </c>
    </row>
    <row r="34" spans="1:12" x14ac:dyDescent="0.25">
      <c r="A34" s="39" t="s">
        <v>120</v>
      </c>
      <c r="B34" s="40" t="s">
        <v>941</v>
      </c>
      <c r="C34" s="31" t="s">
        <v>942</v>
      </c>
      <c r="D34" s="31">
        <v>320</v>
      </c>
      <c r="E34" s="31">
        <v>42</v>
      </c>
      <c r="F34" s="31">
        <v>21.88</v>
      </c>
      <c r="G34" s="31">
        <v>4.2199999999999998E-3</v>
      </c>
      <c r="H34" s="31">
        <v>1.91956124314442</v>
      </c>
      <c r="I34" s="31">
        <v>1.5699999999999999E-2</v>
      </c>
      <c r="J34" s="31">
        <v>6.3299999999999995E-2</v>
      </c>
      <c r="K34" s="31">
        <v>3.9899999999999998E-2</v>
      </c>
      <c r="L34" s="32" t="s">
        <v>943</v>
      </c>
    </row>
    <row r="35" spans="1:12" x14ac:dyDescent="0.25">
      <c r="A35" s="39" t="s">
        <v>120</v>
      </c>
      <c r="B35" s="40" t="s">
        <v>944</v>
      </c>
      <c r="C35" s="31" t="s">
        <v>945</v>
      </c>
      <c r="D35" s="31">
        <v>106</v>
      </c>
      <c r="E35" s="31">
        <v>18</v>
      </c>
      <c r="F35" s="31">
        <v>7.25</v>
      </c>
      <c r="G35" s="31">
        <v>4.28E-3</v>
      </c>
      <c r="H35" s="31">
        <v>2.4827586206896601</v>
      </c>
      <c r="I35" s="31">
        <v>1.5699999999999999E-2</v>
      </c>
      <c r="J35" s="31">
        <v>6.4199999999999993E-2</v>
      </c>
      <c r="K35" s="31">
        <v>3.9899999999999998E-2</v>
      </c>
      <c r="L35" s="32" t="s">
        <v>946</v>
      </c>
    </row>
    <row r="36" spans="1:12" x14ac:dyDescent="0.25">
      <c r="A36" s="39" t="s">
        <v>120</v>
      </c>
      <c r="B36" s="40" t="s">
        <v>947</v>
      </c>
      <c r="C36" s="31" t="s">
        <v>948</v>
      </c>
      <c r="D36" s="31">
        <v>28</v>
      </c>
      <c r="E36" s="31">
        <v>7</v>
      </c>
      <c r="F36" s="31">
        <v>1.91</v>
      </c>
      <c r="G36" s="31">
        <v>5.2199999999999998E-3</v>
      </c>
      <c r="H36" s="31">
        <v>3.66492146596859</v>
      </c>
      <c r="I36" s="31">
        <v>1.5699999999999999E-2</v>
      </c>
      <c r="J36" s="31">
        <v>7.8299999999999995E-2</v>
      </c>
      <c r="K36" s="31">
        <v>3.9899999999999998E-2</v>
      </c>
      <c r="L36" s="32" t="s">
        <v>949</v>
      </c>
    </row>
    <row r="37" spans="1:12" x14ac:dyDescent="0.25">
      <c r="A37" s="39" t="s">
        <v>120</v>
      </c>
      <c r="B37" s="40" t="s">
        <v>883</v>
      </c>
      <c r="C37" s="31" t="s">
        <v>884</v>
      </c>
      <c r="D37" s="31">
        <v>20</v>
      </c>
      <c r="E37" s="31">
        <v>5</v>
      </c>
      <c r="F37" s="31">
        <v>1.37</v>
      </c>
      <c r="G37" s="31">
        <v>9.3799999999999994E-3</v>
      </c>
      <c r="H37" s="31">
        <v>3.6496350364963499</v>
      </c>
      <c r="I37" s="31">
        <v>2.3400000000000001E-2</v>
      </c>
      <c r="J37" s="31">
        <v>0.14069999999999999</v>
      </c>
      <c r="K37" s="31">
        <v>3.9899999999999998E-2</v>
      </c>
      <c r="L37" s="32" t="s">
        <v>950</v>
      </c>
    </row>
    <row r="38" spans="1:12" x14ac:dyDescent="0.25">
      <c r="A38" s="39" t="s">
        <v>120</v>
      </c>
      <c r="B38" s="40" t="s">
        <v>951</v>
      </c>
      <c r="C38" s="31" t="s">
        <v>952</v>
      </c>
      <c r="D38" s="31">
        <v>80</v>
      </c>
      <c r="E38" s="31">
        <v>11</v>
      </c>
      <c r="F38" s="31">
        <v>5.47</v>
      </c>
      <c r="G38" s="31">
        <v>1.2200000000000001E-2</v>
      </c>
      <c r="H38" s="31">
        <v>2.0109689213894</v>
      </c>
      <c r="I38" s="31">
        <v>2.58E-2</v>
      </c>
      <c r="J38" s="31">
        <v>0.183</v>
      </c>
      <c r="K38" s="31">
        <v>3.9899999999999998E-2</v>
      </c>
      <c r="L38" s="32" t="s">
        <v>953</v>
      </c>
    </row>
    <row r="39" spans="1:12" x14ac:dyDescent="0.25">
      <c r="A39" s="39" t="s">
        <v>120</v>
      </c>
      <c r="B39" s="40" t="s">
        <v>954</v>
      </c>
      <c r="C39" s="31" t="s">
        <v>955</v>
      </c>
      <c r="D39" s="31">
        <v>187</v>
      </c>
      <c r="E39" s="31">
        <v>21</v>
      </c>
      <c r="F39" s="31">
        <v>12.78</v>
      </c>
      <c r="G39" s="31">
        <v>1.477E-2</v>
      </c>
      <c r="H39" s="31">
        <v>1.6431924882629101</v>
      </c>
      <c r="I39" s="31">
        <v>2.58E-2</v>
      </c>
      <c r="J39" s="31">
        <v>0.22159999999999999</v>
      </c>
      <c r="K39" s="31">
        <v>3.9899999999999998E-2</v>
      </c>
      <c r="L39" s="32" t="s">
        <v>956</v>
      </c>
    </row>
    <row r="40" spans="1:12" x14ac:dyDescent="0.25">
      <c r="A40" s="39" t="s">
        <v>120</v>
      </c>
      <c r="B40" s="40" t="s">
        <v>957</v>
      </c>
      <c r="C40" s="31" t="s">
        <v>958</v>
      </c>
      <c r="D40" s="31">
        <v>70</v>
      </c>
      <c r="E40" s="31">
        <v>9</v>
      </c>
      <c r="F40" s="31">
        <v>4.79</v>
      </c>
      <c r="G40" s="31">
        <v>1.627E-2</v>
      </c>
      <c r="H40" s="31">
        <v>1.87891440501044</v>
      </c>
      <c r="I40" s="31">
        <v>2.58E-2</v>
      </c>
      <c r="J40" s="31">
        <v>0.24399999999999999</v>
      </c>
      <c r="K40" s="31">
        <v>3.9899999999999998E-2</v>
      </c>
      <c r="L40" s="32" t="s">
        <v>959</v>
      </c>
    </row>
    <row r="41" spans="1:12" x14ac:dyDescent="0.25">
      <c r="A41" s="39" t="s">
        <v>120</v>
      </c>
      <c r="B41" s="40" t="s">
        <v>877</v>
      </c>
      <c r="C41" s="31" t="s">
        <v>878</v>
      </c>
      <c r="D41" s="31">
        <v>69</v>
      </c>
      <c r="E41" s="31">
        <v>10</v>
      </c>
      <c r="F41" s="31">
        <v>4.72</v>
      </c>
      <c r="G41" s="31">
        <v>1.7229999999999999E-2</v>
      </c>
      <c r="H41" s="31">
        <v>2.1186440677966099</v>
      </c>
      <c r="I41" s="31">
        <v>2.58E-2</v>
      </c>
      <c r="J41" s="31">
        <v>0.25840000000000002</v>
      </c>
      <c r="K41" s="31">
        <v>3.9899999999999998E-2</v>
      </c>
      <c r="L41" s="32" t="s">
        <v>960</v>
      </c>
    </row>
    <row r="42" spans="1:12" x14ac:dyDescent="0.25">
      <c r="A42" s="39" t="s">
        <v>120</v>
      </c>
      <c r="B42" s="40" t="s">
        <v>863</v>
      </c>
      <c r="C42" s="31" t="s">
        <v>864</v>
      </c>
      <c r="D42" s="31">
        <v>32</v>
      </c>
      <c r="E42" s="31">
        <v>6</v>
      </c>
      <c r="F42" s="31">
        <v>2.19</v>
      </c>
      <c r="G42" s="31">
        <v>1.9029999999999998E-2</v>
      </c>
      <c r="H42" s="31">
        <v>2.7397260273972601</v>
      </c>
      <c r="I42" s="31">
        <v>2.5999999999999999E-2</v>
      </c>
      <c r="J42" s="31">
        <v>0.28539999999999999</v>
      </c>
      <c r="K42" s="31">
        <v>3.9899999999999998E-2</v>
      </c>
      <c r="L42" s="32" t="s">
        <v>961</v>
      </c>
    </row>
    <row r="43" spans="1:12" x14ac:dyDescent="0.25">
      <c r="A43" s="39" t="s">
        <v>120</v>
      </c>
      <c r="B43" s="40" t="s">
        <v>962</v>
      </c>
      <c r="C43" s="31" t="s">
        <v>963</v>
      </c>
      <c r="D43" s="31">
        <v>42</v>
      </c>
      <c r="E43" s="31">
        <v>7</v>
      </c>
      <c r="F43" s="31">
        <v>2.87</v>
      </c>
      <c r="G43" s="31">
        <v>2.1659999999999999E-2</v>
      </c>
      <c r="H43" s="31">
        <v>2.4390243902439002</v>
      </c>
      <c r="I43" s="31">
        <v>2.7099999999999999E-2</v>
      </c>
      <c r="J43" s="31">
        <v>0.32490000000000002</v>
      </c>
      <c r="K43" s="31">
        <v>3.9899999999999998E-2</v>
      </c>
      <c r="L43" s="32" t="s">
        <v>964</v>
      </c>
    </row>
    <row r="44" spans="1:12" x14ac:dyDescent="0.25">
      <c r="A44" s="39" t="s">
        <v>120</v>
      </c>
      <c r="B44" s="40" t="s">
        <v>880</v>
      </c>
      <c r="C44" s="31" t="s">
        <v>881</v>
      </c>
      <c r="D44" s="31">
        <v>44</v>
      </c>
      <c r="E44" s="31">
        <v>7</v>
      </c>
      <c r="F44" s="31">
        <v>3.01</v>
      </c>
      <c r="G44" s="31">
        <v>2.741E-2</v>
      </c>
      <c r="H44" s="31">
        <v>2.32558139534884</v>
      </c>
      <c r="I44" s="31">
        <v>3.0499999999999999E-2</v>
      </c>
      <c r="J44" s="31">
        <v>0.41120000000000001</v>
      </c>
      <c r="K44" s="31">
        <v>3.9899999999999998E-2</v>
      </c>
      <c r="L44" s="32" t="s">
        <v>965</v>
      </c>
    </row>
    <row r="45" spans="1:12" x14ac:dyDescent="0.25">
      <c r="A45" s="39" t="s">
        <v>120</v>
      </c>
      <c r="B45" s="40" t="s">
        <v>966</v>
      </c>
      <c r="C45" s="31" t="s">
        <v>967</v>
      </c>
      <c r="D45" s="31">
        <v>26</v>
      </c>
      <c r="E45" s="31">
        <v>5</v>
      </c>
      <c r="F45" s="31">
        <v>1.78</v>
      </c>
      <c r="G45" s="31">
        <v>2.8479999999999998E-2</v>
      </c>
      <c r="H45" s="31">
        <v>2.80898876404494</v>
      </c>
      <c r="I45" s="31">
        <v>3.0499999999999999E-2</v>
      </c>
      <c r="J45" s="31">
        <v>0.42720000000000002</v>
      </c>
      <c r="K45" s="31">
        <v>3.9899999999999998E-2</v>
      </c>
      <c r="L45" s="32" t="s">
        <v>968</v>
      </c>
    </row>
    <row r="46" spans="1:12" x14ac:dyDescent="0.25">
      <c r="A46" s="39" t="s">
        <v>120</v>
      </c>
      <c r="B46" s="40" t="s">
        <v>969</v>
      </c>
      <c r="C46" s="31" t="s">
        <v>970</v>
      </c>
      <c r="D46" s="31">
        <v>86</v>
      </c>
      <c r="E46" s="31">
        <v>9</v>
      </c>
      <c r="F46" s="31">
        <v>5.88</v>
      </c>
      <c r="G46" s="31">
        <v>3.9879999999999999E-2</v>
      </c>
      <c r="H46" s="31">
        <v>1.53061224489796</v>
      </c>
      <c r="I46" s="31">
        <v>3.9899999999999998E-2</v>
      </c>
      <c r="J46" s="31">
        <v>0.59819999999999995</v>
      </c>
      <c r="K46" s="31">
        <v>3.9899999999999998E-2</v>
      </c>
      <c r="L46" s="32" t="s">
        <v>971</v>
      </c>
    </row>
    <row r="47" spans="1:12" x14ac:dyDescent="0.25">
      <c r="A47" s="39" t="s">
        <v>221</v>
      </c>
      <c r="B47" s="40" t="s">
        <v>880</v>
      </c>
      <c r="C47" s="31" t="s">
        <v>881</v>
      </c>
      <c r="D47" s="31">
        <v>44</v>
      </c>
      <c r="E47" s="31">
        <v>19</v>
      </c>
      <c r="F47" s="31">
        <v>5.34</v>
      </c>
      <c r="G47" s="31">
        <v>1.9999999999999999E-7</v>
      </c>
      <c r="H47" s="31">
        <v>3.55805243445693</v>
      </c>
      <c r="I47" s="31">
        <v>0</v>
      </c>
      <c r="J47" s="31">
        <v>0</v>
      </c>
      <c r="K47" s="31">
        <v>0</v>
      </c>
      <c r="L47" s="32" t="s">
        <v>972</v>
      </c>
    </row>
    <row r="48" spans="1:12" x14ac:dyDescent="0.25">
      <c r="A48" s="39" t="s">
        <v>221</v>
      </c>
      <c r="B48" s="40" t="s">
        <v>973</v>
      </c>
      <c r="C48" s="31" t="s">
        <v>974</v>
      </c>
      <c r="D48" s="31">
        <v>81</v>
      </c>
      <c r="E48" s="31">
        <v>25</v>
      </c>
      <c r="F48" s="31">
        <v>9.84</v>
      </c>
      <c r="G48" s="31">
        <v>4.7999999999999998E-6</v>
      </c>
      <c r="H48" s="31">
        <v>2.54065040650406</v>
      </c>
      <c r="I48" s="31">
        <v>1E-4</v>
      </c>
      <c r="J48" s="31">
        <v>1E-4</v>
      </c>
      <c r="K48" s="31">
        <v>1E-4</v>
      </c>
      <c r="L48" s="32" t="s">
        <v>975</v>
      </c>
    </row>
    <row r="49" spans="1:12" x14ac:dyDescent="0.25">
      <c r="A49" s="39" t="s">
        <v>221</v>
      </c>
      <c r="B49" s="40" t="s">
        <v>901</v>
      </c>
      <c r="C49" s="31" t="s">
        <v>902</v>
      </c>
      <c r="D49" s="31">
        <v>37</v>
      </c>
      <c r="E49" s="31">
        <v>15</v>
      </c>
      <c r="F49" s="31">
        <v>4.49</v>
      </c>
      <c r="G49" s="31">
        <v>1.03E-5</v>
      </c>
      <c r="H49" s="31">
        <v>3.3407572383073498</v>
      </c>
      <c r="I49" s="31">
        <v>1E-4</v>
      </c>
      <c r="J49" s="31">
        <v>2.9999999999999997E-4</v>
      </c>
      <c r="K49" s="31">
        <v>2.0000000000000001E-4</v>
      </c>
      <c r="L49" s="32" t="s">
        <v>976</v>
      </c>
    </row>
    <row r="50" spans="1:12" x14ac:dyDescent="0.25">
      <c r="A50" s="39" t="s">
        <v>221</v>
      </c>
      <c r="B50" s="40" t="s">
        <v>914</v>
      </c>
      <c r="C50" s="31" t="s">
        <v>915</v>
      </c>
      <c r="D50" s="31">
        <v>36</v>
      </c>
      <c r="E50" s="31">
        <v>14</v>
      </c>
      <c r="F50" s="31">
        <v>4.37</v>
      </c>
      <c r="G50" s="31">
        <v>3.5800000000000003E-5</v>
      </c>
      <c r="H50" s="31">
        <v>3.2036613272311198</v>
      </c>
      <c r="I50" s="31">
        <v>2.0000000000000001E-4</v>
      </c>
      <c r="J50" s="31">
        <v>8.9999999999999998E-4</v>
      </c>
      <c r="K50" s="31">
        <v>8.0000000000000004E-4</v>
      </c>
      <c r="L50" s="32" t="s">
        <v>977</v>
      </c>
    </row>
    <row r="51" spans="1:12" x14ac:dyDescent="0.25">
      <c r="A51" s="39" t="s">
        <v>221</v>
      </c>
      <c r="B51" s="40" t="s">
        <v>937</v>
      </c>
      <c r="C51" s="31" t="s">
        <v>938</v>
      </c>
      <c r="D51" s="31">
        <v>34</v>
      </c>
      <c r="E51" s="31">
        <v>13</v>
      </c>
      <c r="F51" s="31">
        <v>4.13</v>
      </c>
      <c r="G51" s="31">
        <v>8.4099999999999998E-5</v>
      </c>
      <c r="H51" s="31">
        <v>3.1476997578692498</v>
      </c>
      <c r="I51" s="31">
        <v>4.0000000000000002E-4</v>
      </c>
      <c r="J51" s="31">
        <v>2.0999999999999999E-3</v>
      </c>
      <c r="K51" s="31">
        <v>1.8E-3</v>
      </c>
      <c r="L51" s="32" t="s">
        <v>978</v>
      </c>
    </row>
    <row r="52" spans="1:12" x14ac:dyDescent="0.25">
      <c r="A52" s="39" t="s">
        <v>221</v>
      </c>
      <c r="B52" s="40" t="s">
        <v>979</v>
      </c>
      <c r="C52" s="31" t="s">
        <v>980</v>
      </c>
      <c r="D52" s="31">
        <v>105</v>
      </c>
      <c r="E52" s="31">
        <v>38</v>
      </c>
      <c r="F52" s="31">
        <v>12.75</v>
      </c>
      <c r="G52" s="31">
        <v>3.8999999999999999E-4</v>
      </c>
      <c r="H52" s="31">
        <v>2.9803921568627501</v>
      </c>
      <c r="I52" s="31">
        <v>1.6000000000000001E-3</v>
      </c>
      <c r="J52" s="31">
        <v>9.7999999999999997E-3</v>
      </c>
      <c r="K52" s="31">
        <v>7.7999999999999996E-3</v>
      </c>
      <c r="L52" s="32" t="s">
        <v>981</v>
      </c>
    </row>
    <row r="53" spans="1:12" x14ac:dyDescent="0.25">
      <c r="A53" s="39" t="s">
        <v>221</v>
      </c>
      <c r="B53" s="40" t="s">
        <v>962</v>
      </c>
      <c r="C53" s="31" t="s">
        <v>963</v>
      </c>
      <c r="D53" s="31">
        <v>42</v>
      </c>
      <c r="E53" s="31">
        <v>13</v>
      </c>
      <c r="F53" s="31">
        <v>5.0999999999999996</v>
      </c>
      <c r="G53" s="31">
        <v>9.3000000000000005E-4</v>
      </c>
      <c r="H53" s="31">
        <v>2.5490196078431402</v>
      </c>
      <c r="I53" s="31">
        <v>3.3E-3</v>
      </c>
      <c r="J53" s="31">
        <v>2.3199999999999998E-2</v>
      </c>
      <c r="K53" s="31">
        <v>1.77E-2</v>
      </c>
      <c r="L53" s="32" t="s">
        <v>982</v>
      </c>
    </row>
    <row r="54" spans="1:12" x14ac:dyDescent="0.25">
      <c r="A54" s="39" t="s">
        <v>221</v>
      </c>
      <c r="B54" s="40" t="s">
        <v>934</v>
      </c>
      <c r="C54" s="31" t="s">
        <v>935</v>
      </c>
      <c r="D54" s="31">
        <v>38</v>
      </c>
      <c r="E54" s="31">
        <v>12</v>
      </c>
      <c r="F54" s="31">
        <v>4.6100000000000003</v>
      </c>
      <c r="G54" s="31">
        <v>1.1900000000000001E-3</v>
      </c>
      <c r="H54" s="31">
        <v>2.6030368763557501</v>
      </c>
      <c r="I54" s="31">
        <v>3.7000000000000002E-3</v>
      </c>
      <c r="J54" s="31">
        <v>2.98E-2</v>
      </c>
      <c r="K54" s="31">
        <v>2.1399999999999999E-2</v>
      </c>
      <c r="L54" s="32" t="s">
        <v>983</v>
      </c>
    </row>
    <row r="55" spans="1:12" x14ac:dyDescent="0.25">
      <c r="A55" s="39" t="s">
        <v>221</v>
      </c>
      <c r="B55" s="40" t="s">
        <v>883</v>
      </c>
      <c r="C55" s="31" t="s">
        <v>884</v>
      </c>
      <c r="D55" s="31">
        <v>20</v>
      </c>
      <c r="E55" s="31">
        <v>8</v>
      </c>
      <c r="F55" s="31">
        <v>2.4300000000000002</v>
      </c>
      <c r="G55" s="31">
        <v>1.4400000000000001E-3</v>
      </c>
      <c r="H55" s="31">
        <v>3.2921810699588501</v>
      </c>
      <c r="I55" s="31">
        <v>4.0000000000000001E-3</v>
      </c>
      <c r="J55" s="31">
        <v>3.5999999999999997E-2</v>
      </c>
      <c r="K55" s="31">
        <v>2.4500000000000001E-2</v>
      </c>
      <c r="L55" s="32" t="s">
        <v>984</v>
      </c>
    </row>
    <row r="56" spans="1:12" x14ac:dyDescent="0.25">
      <c r="A56" s="39" t="s">
        <v>221</v>
      </c>
      <c r="B56" s="40" t="s">
        <v>941</v>
      </c>
      <c r="C56" s="31" t="s">
        <v>942</v>
      </c>
      <c r="D56" s="31">
        <v>320</v>
      </c>
      <c r="E56" s="31">
        <v>74</v>
      </c>
      <c r="F56" s="31">
        <v>38.85</v>
      </c>
      <c r="G56" s="31">
        <v>2.6700000000000001E-3</v>
      </c>
      <c r="H56" s="31">
        <v>1.9047619047619</v>
      </c>
      <c r="I56" s="31">
        <v>6.7000000000000002E-3</v>
      </c>
      <c r="J56" s="31">
        <v>6.6799999999999998E-2</v>
      </c>
      <c r="K56" s="31">
        <v>4.2700000000000002E-2</v>
      </c>
      <c r="L56" s="32" t="s">
        <v>985</v>
      </c>
    </row>
    <row r="57" spans="1:12" x14ac:dyDescent="0.25">
      <c r="A57" s="39" t="s">
        <v>221</v>
      </c>
      <c r="B57" s="40" t="s">
        <v>986</v>
      </c>
      <c r="C57" s="31" t="s">
        <v>987</v>
      </c>
      <c r="D57" s="31">
        <v>22</v>
      </c>
      <c r="E57" s="31">
        <v>8</v>
      </c>
      <c r="F57" s="31">
        <v>2.67</v>
      </c>
      <c r="G57" s="31">
        <v>2.9399999999999999E-3</v>
      </c>
      <c r="H57" s="31">
        <v>2.9962546816479398</v>
      </c>
      <c r="I57" s="31">
        <v>6.7000000000000002E-3</v>
      </c>
      <c r="J57" s="31">
        <v>7.3499999999999996E-2</v>
      </c>
      <c r="K57" s="31">
        <v>4.41E-2</v>
      </c>
      <c r="L57" s="32" t="s">
        <v>988</v>
      </c>
    </row>
    <row r="58" spans="1:12" x14ac:dyDescent="0.25">
      <c r="A58" s="39" t="s">
        <v>221</v>
      </c>
      <c r="B58" s="40" t="s">
        <v>989</v>
      </c>
      <c r="C58" s="31" t="s">
        <v>990</v>
      </c>
      <c r="D58" s="31">
        <v>51</v>
      </c>
      <c r="E58" s="31">
        <v>13</v>
      </c>
      <c r="F58" s="31">
        <v>6.19</v>
      </c>
      <c r="G58" s="31">
        <v>4.8300000000000001E-3</v>
      </c>
      <c r="H58" s="31">
        <v>2.1001615508885298</v>
      </c>
      <c r="I58" s="31">
        <v>1.01E-2</v>
      </c>
      <c r="J58" s="31">
        <v>0.1208</v>
      </c>
      <c r="K58" s="31">
        <v>4.4499999999999998E-2</v>
      </c>
      <c r="L58" s="32" t="s">
        <v>991</v>
      </c>
    </row>
    <row r="59" spans="1:12" x14ac:dyDescent="0.25">
      <c r="A59" s="39" t="s">
        <v>221</v>
      </c>
      <c r="B59" s="40" t="s">
        <v>992</v>
      </c>
      <c r="C59" s="31" t="s">
        <v>993</v>
      </c>
      <c r="D59" s="31">
        <v>46</v>
      </c>
      <c r="E59" s="31">
        <v>12</v>
      </c>
      <c r="F59" s="31">
        <v>5.59</v>
      </c>
      <c r="G59" s="31">
        <v>6.9199999999999999E-3</v>
      </c>
      <c r="H59" s="31">
        <v>2.1466905187835401</v>
      </c>
      <c r="I59" s="31">
        <v>1.3299999999999999E-2</v>
      </c>
      <c r="J59" s="31">
        <v>0.17299999999999999</v>
      </c>
      <c r="K59" s="31">
        <v>4.4499999999999998E-2</v>
      </c>
      <c r="L59" s="32" t="s">
        <v>994</v>
      </c>
    </row>
    <row r="60" spans="1:12" x14ac:dyDescent="0.25">
      <c r="A60" s="39" t="s">
        <v>221</v>
      </c>
      <c r="B60" s="40" t="s">
        <v>957</v>
      </c>
      <c r="C60" s="31" t="s">
        <v>958</v>
      </c>
      <c r="D60" s="31">
        <v>70</v>
      </c>
      <c r="E60" s="31">
        <v>14</v>
      </c>
      <c r="F60" s="31">
        <v>8.5</v>
      </c>
      <c r="G60" s="31">
        <v>8.8900000000000003E-3</v>
      </c>
      <c r="H60" s="31">
        <v>1.6470588235294099</v>
      </c>
      <c r="I60" s="31">
        <v>1.55E-2</v>
      </c>
      <c r="J60" s="31">
        <v>0.22220000000000001</v>
      </c>
      <c r="K60" s="31">
        <v>4.4499999999999998E-2</v>
      </c>
      <c r="L60" s="32" t="s">
        <v>995</v>
      </c>
    </row>
    <row r="61" spans="1:12" x14ac:dyDescent="0.25">
      <c r="A61" s="39" t="s">
        <v>221</v>
      </c>
      <c r="B61" s="40" t="s">
        <v>996</v>
      </c>
      <c r="C61" s="31" t="s">
        <v>997</v>
      </c>
      <c r="D61" s="31">
        <v>26</v>
      </c>
      <c r="E61" s="31">
        <v>8</v>
      </c>
      <c r="F61" s="31">
        <v>3.16</v>
      </c>
      <c r="G61" s="31">
        <v>9.2899999999999996E-3</v>
      </c>
      <c r="H61" s="31">
        <v>2.5316455696202498</v>
      </c>
      <c r="I61" s="31">
        <v>1.55E-2</v>
      </c>
      <c r="J61" s="31">
        <v>0.23219999999999999</v>
      </c>
      <c r="K61" s="31">
        <v>4.4499999999999998E-2</v>
      </c>
      <c r="L61" s="32" t="s">
        <v>998</v>
      </c>
    </row>
    <row r="62" spans="1:12" x14ac:dyDescent="0.25">
      <c r="A62" s="39" t="s">
        <v>221</v>
      </c>
      <c r="B62" s="40" t="s">
        <v>999</v>
      </c>
      <c r="C62" s="31" t="s">
        <v>1000</v>
      </c>
      <c r="D62" s="31">
        <v>22</v>
      </c>
      <c r="E62" s="31">
        <v>7</v>
      </c>
      <c r="F62" s="31">
        <v>2.67</v>
      </c>
      <c r="G62" s="31">
        <v>1.213E-2</v>
      </c>
      <c r="H62" s="31">
        <v>2.62172284644195</v>
      </c>
      <c r="I62" s="31">
        <v>1.9E-2</v>
      </c>
      <c r="J62" s="31">
        <v>0.30320000000000003</v>
      </c>
      <c r="K62" s="31">
        <v>4.4499999999999998E-2</v>
      </c>
      <c r="L62" s="32" t="s">
        <v>1001</v>
      </c>
    </row>
    <row r="63" spans="1:12" x14ac:dyDescent="0.25">
      <c r="A63" s="39" t="s">
        <v>221</v>
      </c>
      <c r="B63" s="40" t="s">
        <v>1002</v>
      </c>
      <c r="C63" s="31" t="s">
        <v>1003</v>
      </c>
      <c r="D63" s="31">
        <v>37</v>
      </c>
      <c r="E63" s="31">
        <v>10</v>
      </c>
      <c r="F63" s="31">
        <v>4.49</v>
      </c>
      <c r="G63" s="31">
        <v>1.397E-2</v>
      </c>
      <c r="H63" s="31">
        <v>2.2271714922049002</v>
      </c>
      <c r="I63" s="31">
        <v>2.0500000000000001E-2</v>
      </c>
      <c r="J63" s="31">
        <v>0.34920000000000001</v>
      </c>
      <c r="K63" s="31">
        <v>4.4499999999999998E-2</v>
      </c>
      <c r="L63" s="32" t="s">
        <v>1004</v>
      </c>
    </row>
    <row r="64" spans="1:12" x14ac:dyDescent="0.25">
      <c r="A64" s="39" t="s">
        <v>221</v>
      </c>
      <c r="B64" s="40" t="s">
        <v>1005</v>
      </c>
      <c r="C64" s="31" t="s">
        <v>1006</v>
      </c>
      <c r="D64" s="31">
        <v>63</v>
      </c>
      <c r="E64" s="31">
        <v>14</v>
      </c>
      <c r="F64" s="31">
        <v>7.65</v>
      </c>
      <c r="G64" s="31">
        <v>1.6080000000000001E-2</v>
      </c>
      <c r="H64" s="31">
        <v>1.8300653594771199</v>
      </c>
      <c r="I64" s="31">
        <v>2.23E-2</v>
      </c>
      <c r="J64" s="31">
        <v>0.40200000000000002</v>
      </c>
      <c r="K64" s="31">
        <v>4.4499999999999998E-2</v>
      </c>
      <c r="L64" s="32" t="s">
        <v>1007</v>
      </c>
    </row>
    <row r="65" spans="1:12" x14ac:dyDescent="0.25">
      <c r="A65" s="39" t="s">
        <v>221</v>
      </c>
      <c r="B65" s="40" t="s">
        <v>1008</v>
      </c>
      <c r="C65" s="31" t="s">
        <v>1009</v>
      </c>
      <c r="D65" s="31">
        <v>24</v>
      </c>
      <c r="E65" s="31">
        <v>7</v>
      </c>
      <c r="F65" s="31">
        <v>2.91</v>
      </c>
      <c r="G65" s="31">
        <v>1.9879999999999998E-2</v>
      </c>
      <c r="H65" s="31">
        <v>2.4054982817869401</v>
      </c>
      <c r="I65" s="31">
        <v>2.5100000000000001E-2</v>
      </c>
      <c r="J65" s="31">
        <v>0.497</v>
      </c>
      <c r="K65" s="31">
        <v>4.4499999999999998E-2</v>
      </c>
      <c r="L65" s="32" t="s">
        <v>1010</v>
      </c>
    </row>
    <row r="66" spans="1:12" x14ac:dyDescent="0.25">
      <c r="A66" s="39" t="s">
        <v>221</v>
      </c>
      <c r="B66" s="40" t="s">
        <v>1011</v>
      </c>
      <c r="C66" s="31" t="s">
        <v>1012</v>
      </c>
      <c r="D66" s="31">
        <v>103</v>
      </c>
      <c r="E66" s="31">
        <v>20</v>
      </c>
      <c r="F66" s="31">
        <v>12.51</v>
      </c>
      <c r="G66" s="31">
        <v>2.0109999999999999E-2</v>
      </c>
      <c r="H66" s="31">
        <v>1.5987210231814499</v>
      </c>
      <c r="I66" s="31">
        <v>2.5100000000000001E-2</v>
      </c>
      <c r="J66" s="31">
        <v>0.50280000000000002</v>
      </c>
      <c r="K66" s="31">
        <v>4.4499999999999998E-2</v>
      </c>
      <c r="L66" s="32" t="s">
        <v>1013</v>
      </c>
    </row>
    <row r="67" spans="1:12" x14ac:dyDescent="0.25">
      <c r="A67" s="39" t="s">
        <v>221</v>
      </c>
      <c r="B67" s="40" t="s">
        <v>1014</v>
      </c>
      <c r="C67" s="31" t="s">
        <v>1015</v>
      </c>
      <c r="D67" s="31">
        <v>25</v>
      </c>
      <c r="E67" s="31">
        <v>7</v>
      </c>
      <c r="F67" s="31">
        <v>3.04</v>
      </c>
      <c r="G67" s="31">
        <v>2.4819999999999998E-2</v>
      </c>
      <c r="H67" s="31">
        <v>2.3026315789473699</v>
      </c>
      <c r="I67" s="31">
        <v>2.9499999999999998E-2</v>
      </c>
      <c r="J67" s="31">
        <v>0.62050000000000005</v>
      </c>
      <c r="K67" s="31">
        <v>4.4499999999999998E-2</v>
      </c>
      <c r="L67" s="32" t="s">
        <v>1016</v>
      </c>
    </row>
    <row r="68" spans="1:12" x14ac:dyDescent="0.25">
      <c r="A68" s="39" t="s">
        <v>221</v>
      </c>
      <c r="B68" s="40" t="s">
        <v>944</v>
      </c>
      <c r="C68" s="31" t="s">
        <v>945</v>
      </c>
      <c r="D68" s="31">
        <v>106</v>
      </c>
      <c r="E68" s="31">
        <v>21</v>
      </c>
      <c r="F68" s="31">
        <v>12.87</v>
      </c>
      <c r="G68" s="31">
        <v>3.347E-2</v>
      </c>
      <c r="H68" s="31">
        <v>1.63170163170163</v>
      </c>
      <c r="I68" s="31">
        <v>3.6600000000000001E-2</v>
      </c>
      <c r="J68" s="31">
        <v>0.83679999999999999</v>
      </c>
      <c r="K68" s="31">
        <v>4.4499999999999998E-2</v>
      </c>
      <c r="L68" s="32" t="s">
        <v>1017</v>
      </c>
    </row>
    <row r="69" spans="1:12" x14ac:dyDescent="0.25">
      <c r="A69" s="39" t="s">
        <v>221</v>
      </c>
      <c r="B69" s="40" t="s">
        <v>1018</v>
      </c>
      <c r="C69" s="31" t="s">
        <v>1019</v>
      </c>
      <c r="D69" s="31">
        <v>44</v>
      </c>
      <c r="E69" s="31">
        <v>10</v>
      </c>
      <c r="F69" s="31">
        <v>5.34</v>
      </c>
      <c r="G69" s="31">
        <v>3.3689999999999998E-2</v>
      </c>
      <c r="H69" s="31">
        <v>1.87265917602996</v>
      </c>
      <c r="I69" s="31">
        <v>3.6600000000000001E-2</v>
      </c>
      <c r="J69" s="31">
        <v>0.84219999999999995</v>
      </c>
      <c r="K69" s="31">
        <v>4.4499999999999998E-2</v>
      </c>
      <c r="L69" s="32" t="s">
        <v>1020</v>
      </c>
    </row>
    <row r="70" spans="1:12" x14ac:dyDescent="0.25">
      <c r="A70" s="39" t="s">
        <v>221</v>
      </c>
      <c r="B70" s="40" t="s">
        <v>1021</v>
      </c>
      <c r="C70" s="31" t="s">
        <v>1022</v>
      </c>
      <c r="D70" s="31">
        <v>22</v>
      </c>
      <c r="E70" s="31">
        <v>6</v>
      </c>
      <c r="F70" s="31">
        <v>2.67</v>
      </c>
      <c r="G70" s="31">
        <v>4.1590000000000002E-2</v>
      </c>
      <c r="H70" s="31">
        <v>2.2471910112359601</v>
      </c>
      <c r="I70" s="31">
        <v>4.3299999999999998E-2</v>
      </c>
      <c r="J70" s="31">
        <v>1</v>
      </c>
      <c r="K70" s="31">
        <v>4.4499999999999998E-2</v>
      </c>
      <c r="L70" s="32" t="s">
        <v>1023</v>
      </c>
    </row>
    <row r="71" spans="1:12" x14ac:dyDescent="0.25">
      <c r="A71" s="39" t="s">
        <v>221</v>
      </c>
      <c r="B71" s="40" t="s">
        <v>1024</v>
      </c>
      <c r="C71" s="31" t="s">
        <v>1025</v>
      </c>
      <c r="D71" s="31">
        <v>28</v>
      </c>
      <c r="E71" s="31">
        <v>7</v>
      </c>
      <c r="F71" s="31">
        <v>3.4</v>
      </c>
      <c r="G71" s="31">
        <v>4.4499999999999998E-2</v>
      </c>
      <c r="H71" s="31">
        <v>2.0588235294117601</v>
      </c>
      <c r="I71" s="31">
        <v>4.4499999999999998E-2</v>
      </c>
      <c r="J71" s="31">
        <v>1</v>
      </c>
      <c r="K71" s="31">
        <v>4.4499999999999998E-2</v>
      </c>
      <c r="L71" s="32" t="s">
        <v>1026</v>
      </c>
    </row>
    <row r="72" spans="1:12" x14ac:dyDescent="0.25">
      <c r="A72" s="39" t="s">
        <v>372</v>
      </c>
      <c r="B72" s="40" t="s">
        <v>962</v>
      </c>
      <c r="C72" s="31" t="s">
        <v>963</v>
      </c>
      <c r="D72" s="31">
        <v>42</v>
      </c>
      <c r="E72" s="31">
        <v>19</v>
      </c>
      <c r="F72" s="31">
        <v>5.94</v>
      </c>
      <c r="G72" s="31">
        <v>9.2999999999999999E-7</v>
      </c>
      <c r="H72" s="31">
        <v>3.1986531986531999</v>
      </c>
      <c r="I72" s="31">
        <v>0</v>
      </c>
      <c r="J72" s="31">
        <v>0</v>
      </c>
      <c r="K72" s="31">
        <v>0</v>
      </c>
      <c r="L72" s="32" t="s">
        <v>1027</v>
      </c>
    </row>
    <row r="73" spans="1:12" x14ac:dyDescent="0.25">
      <c r="A73" s="39" t="s">
        <v>372</v>
      </c>
      <c r="B73" s="40" t="s">
        <v>954</v>
      </c>
      <c r="C73" s="31" t="s">
        <v>955</v>
      </c>
      <c r="D73" s="31">
        <v>187</v>
      </c>
      <c r="E73" s="31">
        <v>48</v>
      </c>
      <c r="F73" s="31">
        <v>26.44</v>
      </c>
      <c r="G73" s="31">
        <v>1.216E-5</v>
      </c>
      <c r="H73" s="31">
        <v>1.8154311649016599</v>
      </c>
      <c r="I73" s="31">
        <v>1E-4</v>
      </c>
      <c r="J73" s="31">
        <v>2.0000000000000001E-4</v>
      </c>
      <c r="K73" s="31">
        <v>2.0000000000000001E-4</v>
      </c>
      <c r="L73" s="32" t="s">
        <v>1028</v>
      </c>
    </row>
    <row r="74" spans="1:12" x14ac:dyDescent="0.25">
      <c r="A74" s="39" t="s">
        <v>372</v>
      </c>
      <c r="B74" s="40" t="s">
        <v>934</v>
      </c>
      <c r="C74" s="31" t="s">
        <v>935</v>
      </c>
      <c r="D74" s="31">
        <v>38</v>
      </c>
      <c r="E74" s="31">
        <v>15</v>
      </c>
      <c r="F74" s="31">
        <v>5.37</v>
      </c>
      <c r="G74" s="31">
        <v>9.3709999999999996E-5</v>
      </c>
      <c r="H74" s="31">
        <v>2.7932960893854699</v>
      </c>
      <c r="I74" s="31">
        <v>5.9999999999999995E-4</v>
      </c>
      <c r="J74" s="31">
        <v>1.9E-3</v>
      </c>
      <c r="K74" s="31">
        <v>1.6999999999999999E-3</v>
      </c>
      <c r="L74" s="32" t="s">
        <v>1029</v>
      </c>
    </row>
    <row r="75" spans="1:12" x14ac:dyDescent="0.25">
      <c r="A75" s="39" t="s">
        <v>372</v>
      </c>
      <c r="B75" s="40" t="s">
        <v>1030</v>
      </c>
      <c r="C75" s="31" t="s">
        <v>1031</v>
      </c>
      <c r="D75" s="31">
        <v>20</v>
      </c>
      <c r="E75" s="31">
        <v>10</v>
      </c>
      <c r="F75" s="31">
        <v>2.83</v>
      </c>
      <c r="G75" s="31">
        <v>1.3999999999999999E-4</v>
      </c>
      <c r="H75" s="31">
        <v>3.5335689045936398</v>
      </c>
      <c r="I75" s="31">
        <v>6.9999999999999999E-4</v>
      </c>
      <c r="J75" s="31">
        <v>2.8E-3</v>
      </c>
      <c r="K75" s="31">
        <v>2.3999999999999998E-3</v>
      </c>
      <c r="L75" s="32" t="s">
        <v>1032</v>
      </c>
    </row>
    <row r="76" spans="1:12" x14ac:dyDescent="0.25">
      <c r="A76" s="39" t="s">
        <v>372</v>
      </c>
      <c r="B76" s="40" t="s">
        <v>941</v>
      </c>
      <c r="C76" s="31" t="s">
        <v>942</v>
      </c>
      <c r="D76" s="31">
        <v>320</v>
      </c>
      <c r="E76" s="31">
        <v>74</v>
      </c>
      <c r="F76" s="31">
        <v>45.25</v>
      </c>
      <c r="G76" s="31">
        <v>2.1000000000000001E-4</v>
      </c>
      <c r="H76" s="31">
        <v>1.6353591160220999</v>
      </c>
      <c r="I76" s="31">
        <v>8.0000000000000004E-4</v>
      </c>
      <c r="J76" s="31">
        <v>4.1999999999999997E-3</v>
      </c>
      <c r="K76" s="31">
        <v>3.3999999999999998E-3</v>
      </c>
      <c r="L76" s="32" t="s">
        <v>1033</v>
      </c>
    </row>
    <row r="77" spans="1:12" x14ac:dyDescent="0.25">
      <c r="A77" s="39" t="s">
        <v>372</v>
      </c>
      <c r="B77" s="40" t="s">
        <v>1034</v>
      </c>
      <c r="C77" s="31" t="s">
        <v>1035</v>
      </c>
      <c r="D77" s="31">
        <v>26</v>
      </c>
      <c r="E77" s="31">
        <v>10</v>
      </c>
      <c r="F77" s="31">
        <v>3.68</v>
      </c>
      <c r="G77" s="31">
        <v>1.7799999999999999E-3</v>
      </c>
      <c r="H77" s="31">
        <v>2.7173913043478302</v>
      </c>
      <c r="I77" s="31">
        <v>5.8999999999999999E-3</v>
      </c>
      <c r="J77" s="31">
        <v>3.56E-2</v>
      </c>
      <c r="K77" s="31">
        <v>2.6700000000000002E-2</v>
      </c>
      <c r="L77" s="32" t="s">
        <v>1036</v>
      </c>
    </row>
    <row r="78" spans="1:12" x14ac:dyDescent="0.25">
      <c r="A78" s="39" t="s">
        <v>372</v>
      </c>
      <c r="B78" s="40" t="s">
        <v>989</v>
      </c>
      <c r="C78" s="31" t="s">
        <v>990</v>
      </c>
      <c r="D78" s="31">
        <v>51</v>
      </c>
      <c r="E78" s="31">
        <v>16</v>
      </c>
      <c r="F78" s="31">
        <v>7.21</v>
      </c>
      <c r="G78" s="31">
        <v>2.5300000000000001E-3</v>
      </c>
      <c r="H78" s="31">
        <v>2.2191400832177499</v>
      </c>
      <c r="I78" s="31">
        <v>7.1999999999999998E-3</v>
      </c>
      <c r="J78" s="31">
        <v>5.0599999999999999E-2</v>
      </c>
      <c r="K78" s="31">
        <v>3.5400000000000001E-2</v>
      </c>
      <c r="L78" s="32" t="s">
        <v>1037</v>
      </c>
    </row>
    <row r="79" spans="1:12" x14ac:dyDescent="0.25">
      <c r="A79" s="39" t="s">
        <v>372</v>
      </c>
      <c r="B79" s="40" t="s">
        <v>1024</v>
      </c>
      <c r="C79" s="31" t="s">
        <v>1025</v>
      </c>
      <c r="D79" s="31">
        <v>28</v>
      </c>
      <c r="E79" s="31">
        <v>10</v>
      </c>
      <c r="F79" s="31">
        <v>3.96</v>
      </c>
      <c r="G79" s="31">
        <v>3.3800000000000002E-3</v>
      </c>
      <c r="H79" s="31">
        <v>2.52525252525253</v>
      </c>
      <c r="I79" s="31">
        <v>8.5000000000000006E-3</v>
      </c>
      <c r="J79" s="31">
        <v>6.7599999999999993E-2</v>
      </c>
      <c r="K79" s="31">
        <v>4.19E-2</v>
      </c>
      <c r="L79" s="32" t="s">
        <v>1038</v>
      </c>
    </row>
    <row r="80" spans="1:12" x14ac:dyDescent="0.25">
      <c r="A80" s="39" t="s">
        <v>372</v>
      </c>
      <c r="B80" s="40" t="s">
        <v>1002</v>
      </c>
      <c r="C80" s="31" t="s">
        <v>1003</v>
      </c>
      <c r="D80" s="31">
        <v>37</v>
      </c>
      <c r="E80" s="31">
        <v>13</v>
      </c>
      <c r="F80" s="31">
        <v>5.23</v>
      </c>
      <c r="G80" s="31">
        <v>5.1999999999999998E-3</v>
      </c>
      <c r="H80" s="31">
        <v>2.4856596558317401</v>
      </c>
      <c r="I80" s="31">
        <v>1.1599999999999999E-2</v>
      </c>
      <c r="J80" s="31">
        <v>0.104</v>
      </c>
      <c r="K80" s="31">
        <v>4.19E-2</v>
      </c>
      <c r="L80" s="32" t="s">
        <v>1039</v>
      </c>
    </row>
    <row r="81" spans="1:12" x14ac:dyDescent="0.25">
      <c r="A81" s="39" t="s">
        <v>372</v>
      </c>
      <c r="B81" s="40" t="s">
        <v>973</v>
      </c>
      <c r="C81" s="31" t="s">
        <v>974</v>
      </c>
      <c r="D81" s="31">
        <v>81</v>
      </c>
      <c r="E81" s="31">
        <v>20</v>
      </c>
      <c r="F81" s="31">
        <v>11.45</v>
      </c>
      <c r="G81" s="31">
        <v>7.0699999999999999E-3</v>
      </c>
      <c r="H81" s="31">
        <v>1.74672489082969</v>
      </c>
      <c r="I81" s="31">
        <v>1.17E-2</v>
      </c>
      <c r="J81" s="31">
        <v>0.1414</v>
      </c>
      <c r="K81" s="31">
        <v>4.19E-2</v>
      </c>
      <c r="L81" s="32" t="s">
        <v>1040</v>
      </c>
    </row>
    <row r="82" spans="1:12" x14ac:dyDescent="0.25">
      <c r="A82" s="39" t="s">
        <v>372</v>
      </c>
      <c r="B82" s="40" t="s">
        <v>1011</v>
      </c>
      <c r="C82" s="31" t="s">
        <v>1012</v>
      </c>
      <c r="D82" s="31">
        <v>103</v>
      </c>
      <c r="E82" s="31">
        <v>24</v>
      </c>
      <c r="F82" s="31">
        <v>14.57</v>
      </c>
      <c r="G82" s="31">
        <v>7.28E-3</v>
      </c>
      <c r="H82" s="31">
        <v>1.64722031571723</v>
      </c>
      <c r="I82" s="31">
        <v>1.17E-2</v>
      </c>
      <c r="J82" s="31">
        <v>0.14560000000000001</v>
      </c>
      <c r="K82" s="31">
        <v>4.19E-2</v>
      </c>
      <c r="L82" s="32" t="s">
        <v>1041</v>
      </c>
    </row>
    <row r="83" spans="1:12" x14ac:dyDescent="0.25">
      <c r="A83" s="39" t="s">
        <v>372</v>
      </c>
      <c r="B83" s="40" t="s">
        <v>999</v>
      </c>
      <c r="C83" s="31" t="s">
        <v>1000</v>
      </c>
      <c r="D83" s="31">
        <v>22</v>
      </c>
      <c r="E83" s="31">
        <v>8</v>
      </c>
      <c r="F83" s="31">
        <v>3.11</v>
      </c>
      <c r="G83" s="31">
        <v>7.5799999999999999E-3</v>
      </c>
      <c r="H83" s="31">
        <v>2.5723472668810299</v>
      </c>
      <c r="I83" s="31">
        <v>1.17E-2</v>
      </c>
      <c r="J83" s="31">
        <v>0.15160000000000001</v>
      </c>
      <c r="K83" s="31">
        <v>4.19E-2</v>
      </c>
      <c r="L83" s="32" t="s">
        <v>1042</v>
      </c>
    </row>
    <row r="84" spans="1:12" x14ac:dyDescent="0.25">
      <c r="A84" s="39" t="s">
        <v>372</v>
      </c>
      <c r="B84" s="40" t="s">
        <v>986</v>
      </c>
      <c r="C84" s="31" t="s">
        <v>987</v>
      </c>
      <c r="D84" s="31">
        <v>22</v>
      </c>
      <c r="E84" s="31">
        <v>8</v>
      </c>
      <c r="F84" s="31">
        <v>3.11</v>
      </c>
      <c r="G84" s="31">
        <v>7.5799999999999999E-3</v>
      </c>
      <c r="H84" s="31">
        <v>2.5723472668810299</v>
      </c>
      <c r="I84" s="31">
        <v>1.17E-2</v>
      </c>
      <c r="J84" s="31">
        <v>0.15160000000000001</v>
      </c>
      <c r="K84" s="31">
        <v>4.19E-2</v>
      </c>
      <c r="L84" s="32" t="s">
        <v>1043</v>
      </c>
    </row>
    <row r="85" spans="1:12" x14ac:dyDescent="0.25">
      <c r="A85" s="39" t="s">
        <v>372</v>
      </c>
      <c r="B85" s="40" t="s">
        <v>914</v>
      </c>
      <c r="C85" s="31" t="s">
        <v>915</v>
      </c>
      <c r="D85" s="31">
        <v>36</v>
      </c>
      <c r="E85" s="31">
        <v>11</v>
      </c>
      <c r="F85" s="31">
        <v>5.09</v>
      </c>
      <c r="G85" s="31">
        <v>8.2900000000000005E-3</v>
      </c>
      <c r="H85" s="31">
        <v>2.16110019646365</v>
      </c>
      <c r="I85" s="31">
        <v>1.18E-2</v>
      </c>
      <c r="J85" s="31">
        <v>0.1658</v>
      </c>
      <c r="K85" s="31">
        <v>4.19E-2</v>
      </c>
      <c r="L85" s="32" t="s">
        <v>1044</v>
      </c>
    </row>
    <row r="86" spans="1:12" x14ac:dyDescent="0.25">
      <c r="A86" s="39" t="s">
        <v>372</v>
      </c>
      <c r="B86" s="40" t="s">
        <v>901</v>
      </c>
      <c r="C86" s="31" t="s">
        <v>902</v>
      </c>
      <c r="D86" s="31">
        <v>37</v>
      </c>
      <c r="E86" s="31">
        <v>11</v>
      </c>
      <c r="F86" s="31">
        <v>5.23</v>
      </c>
      <c r="G86" s="31">
        <v>1.035E-2</v>
      </c>
      <c r="H86" s="31">
        <v>2.10325047801147</v>
      </c>
      <c r="I86" s="31">
        <v>1.3599999999999999E-2</v>
      </c>
      <c r="J86" s="31">
        <v>0.20699999999999999</v>
      </c>
      <c r="K86" s="31">
        <v>4.19E-2</v>
      </c>
      <c r="L86" s="32" t="s">
        <v>462</v>
      </c>
    </row>
    <row r="87" spans="1:12" x14ac:dyDescent="0.25">
      <c r="A87" s="39" t="s">
        <v>372</v>
      </c>
      <c r="B87" s="40" t="s">
        <v>1005</v>
      </c>
      <c r="C87" s="31" t="s">
        <v>1006</v>
      </c>
      <c r="D87" s="31">
        <v>63</v>
      </c>
      <c r="E87" s="31">
        <v>16</v>
      </c>
      <c r="F87" s="31">
        <v>8.91</v>
      </c>
      <c r="G87" s="31">
        <v>1.155E-2</v>
      </c>
      <c r="H87" s="31">
        <v>1.79573512906846</v>
      </c>
      <c r="I87" s="31">
        <v>1.3599999999999999E-2</v>
      </c>
      <c r="J87" s="31">
        <v>0.23100000000000001</v>
      </c>
      <c r="K87" s="31">
        <v>4.19E-2</v>
      </c>
      <c r="L87" s="32" t="s">
        <v>1045</v>
      </c>
    </row>
    <row r="88" spans="1:12" x14ac:dyDescent="0.25">
      <c r="A88" s="39" t="s">
        <v>372</v>
      </c>
      <c r="B88" s="40" t="s">
        <v>1046</v>
      </c>
      <c r="C88" s="31" t="s">
        <v>1047</v>
      </c>
      <c r="D88" s="31">
        <v>28</v>
      </c>
      <c r="E88" s="31">
        <v>9</v>
      </c>
      <c r="F88" s="31">
        <v>3.96</v>
      </c>
      <c r="G88" s="31">
        <v>1.158E-2</v>
      </c>
      <c r="H88" s="31">
        <v>2.2727272727272698</v>
      </c>
      <c r="I88" s="31">
        <v>1.3599999999999999E-2</v>
      </c>
      <c r="J88" s="31">
        <v>0.2316</v>
      </c>
      <c r="K88" s="31">
        <v>4.19E-2</v>
      </c>
      <c r="L88" s="32" t="s">
        <v>1048</v>
      </c>
    </row>
    <row r="89" spans="1:12" x14ac:dyDescent="0.25">
      <c r="A89" s="39" t="s">
        <v>372</v>
      </c>
      <c r="B89" s="40" t="s">
        <v>877</v>
      </c>
      <c r="C89" s="31" t="s">
        <v>878</v>
      </c>
      <c r="D89" s="31">
        <v>69</v>
      </c>
      <c r="E89" s="31">
        <v>16</v>
      </c>
      <c r="F89" s="31">
        <v>9.76</v>
      </c>
      <c r="G89" s="31">
        <v>2.6960000000000001E-2</v>
      </c>
      <c r="H89" s="31">
        <v>1.63934426229508</v>
      </c>
      <c r="I89" s="31">
        <v>0.03</v>
      </c>
      <c r="J89" s="31">
        <v>0.53920000000000001</v>
      </c>
      <c r="K89" s="31">
        <v>4.19E-2</v>
      </c>
      <c r="L89" s="32" t="s">
        <v>1049</v>
      </c>
    </row>
    <row r="90" spans="1:12" x14ac:dyDescent="0.25">
      <c r="A90" s="39" t="s">
        <v>372</v>
      </c>
      <c r="B90" s="40" t="s">
        <v>1018</v>
      </c>
      <c r="C90" s="31" t="s">
        <v>1019</v>
      </c>
      <c r="D90" s="31">
        <v>44</v>
      </c>
      <c r="E90" s="31">
        <v>11</v>
      </c>
      <c r="F90" s="31">
        <v>6.22</v>
      </c>
      <c r="G90" s="31">
        <v>3.7150000000000002E-2</v>
      </c>
      <c r="H90" s="31">
        <v>1.7684887459807099</v>
      </c>
      <c r="I90" s="31">
        <v>3.9100000000000003E-2</v>
      </c>
      <c r="J90" s="31">
        <v>0.74299999999999999</v>
      </c>
      <c r="K90" s="31">
        <v>4.19E-2</v>
      </c>
      <c r="L90" s="32" t="s">
        <v>1050</v>
      </c>
    </row>
    <row r="91" spans="1:12" x14ac:dyDescent="0.25">
      <c r="A91" s="39" t="s">
        <v>372</v>
      </c>
      <c r="B91" s="40" t="s">
        <v>1051</v>
      </c>
      <c r="C91" s="31" t="s">
        <v>1052</v>
      </c>
      <c r="D91" s="31">
        <v>24</v>
      </c>
      <c r="E91" s="31">
        <v>7</v>
      </c>
      <c r="F91" s="31">
        <v>3.39</v>
      </c>
      <c r="G91" s="31">
        <v>4.1939999999999998E-2</v>
      </c>
      <c r="H91" s="31">
        <v>2.0648967551622399</v>
      </c>
      <c r="I91" s="31">
        <v>4.19E-2</v>
      </c>
      <c r="J91" s="31">
        <v>0.83879999999999999</v>
      </c>
      <c r="K91" s="31">
        <v>4.19E-2</v>
      </c>
      <c r="L91" s="32" t="s">
        <v>1053</v>
      </c>
    </row>
    <row r="92" spans="1:12" x14ac:dyDescent="0.25">
      <c r="A92" s="39" t="s">
        <v>560</v>
      </c>
      <c r="B92" s="40" t="s">
        <v>1002</v>
      </c>
      <c r="C92" s="31" t="s">
        <v>1003</v>
      </c>
      <c r="D92" s="31">
        <v>37</v>
      </c>
      <c r="E92" s="31">
        <v>10</v>
      </c>
      <c r="F92" s="31">
        <v>3.97</v>
      </c>
      <c r="G92" s="31">
        <v>1.2600000000000001E-3</v>
      </c>
      <c r="H92" s="31">
        <v>2.5188916876574301</v>
      </c>
      <c r="I92" s="31">
        <v>1.24E-2</v>
      </c>
      <c r="J92" s="31">
        <v>2.52E-2</v>
      </c>
      <c r="K92" s="31">
        <v>2.4500000000000001E-2</v>
      </c>
      <c r="L92" s="32" t="s">
        <v>1054</v>
      </c>
    </row>
    <row r="93" spans="1:12" x14ac:dyDescent="0.25">
      <c r="A93" s="39" t="s">
        <v>560</v>
      </c>
      <c r="B93" s="40" t="s">
        <v>863</v>
      </c>
      <c r="C93" s="31" t="s">
        <v>864</v>
      </c>
      <c r="D93" s="31">
        <v>32</v>
      </c>
      <c r="E93" s="31">
        <v>10</v>
      </c>
      <c r="F93" s="31">
        <v>3.44</v>
      </c>
      <c r="G93" s="31">
        <v>1.2899999999999999E-3</v>
      </c>
      <c r="H93" s="31">
        <v>2.9069767441860499</v>
      </c>
      <c r="I93" s="31">
        <v>1.24E-2</v>
      </c>
      <c r="J93" s="31">
        <v>2.58E-2</v>
      </c>
      <c r="K93" s="31">
        <v>2.4500000000000001E-2</v>
      </c>
      <c r="L93" s="32" t="s">
        <v>1055</v>
      </c>
    </row>
    <row r="94" spans="1:12" x14ac:dyDescent="0.25">
      <c r="A94" s="39" t="s">
        <v>560</v>
      </c>
      <c r="B94" s="40" t="s">
        <v>954</v>
      </c>
      <c r="C94" s="31" t="s">
        <v>955</v>
      </c>
      <c r="D94" s="31">
        <v>187</v>
      </c>
      <c r="E94" s="31">
        <v>33</v>
      </c>
      <c r="F94" s="31">
        <v>20.079999999999998</v>
      </c>
      <c r="G94" s="31">
        <v>2.1900000000000001E-3</v>
      </c>
      <c r="H94" s="31">
        <v>1.6434262948207199</v>
      </c>
      <c r="I94" s="31">
        <v>1.24E-2</v>
      </c>
      <c r="J94" s="31">
        <v>4.3799999999999999E-2</v>
      </c>
      <c r="K94" s="31">
        <v>3.9399999999999998E-2</v>
      </c>
      <c r="L94" s="32" t="s">
        <v>1056</v>
      </c>
    </row>
    <row r="95" spans="1:12" x14ac:dyDescent="0.25">
      <c r="A95" s="39" t="s">
        <v>560</v>
      </c>
      <c r="B95" s="40" t="s">
        <v>992</v>
      </c>
      <c r="C95" s="31" t="s">
        <v>993</v>
      </c>
      <c r="D95" s="31">
        <v>46</v>
      </c>
      <c r="E95" s="31">
        <v>12</v>
      </c>
      <c r="F95" s="31">
        <v>4.9400000000000004</v>
      </c>
      <c r="G95" s="31">
        <v>2.49E-3</v>
      </c>
      <c r="H95" s="31">
        <v>2.42914979757085</v>
      </c>
      <c r="I95" s="31">
        <v>1.24E-2</v>
      </c>
      <c r="J95" s="31">
        <v>4.9799999999999997E-2</v>
      </c>
      <c r="K95" s="31">
        <v>4.2299999999999997E-2</v>
      </c>
      <c r="L95" s="32" t="s">
        <v>1057</v>
      </c>
    </row>
    <row r="96" spans="1:12" x14ac:dyDescent="0.25">
      <c r="A96" s="39" t="s">
        <v>560</v>
      </c>
      <c r="B96" s="40" t="s">
        <v>962</v>
      </c>
      <c r="C96" s="31" t="s">
        <v>963</v>
      </c>
      <c r="D96" s="31">
        <v>42</v>
      </c>
      <c r="E96" s="31">
        <v>11</v>
      </c>
      <c r="F96" s="31">
        <v>4.51</v>
      </c>
      <c r="G96" s="31">
        <v>3.6099999999999999E-3</v>
      </c>
      <c r="H96" s="31">
        <v>2.4390243902439002</v>
      </c>
      <c r="I96" s="31">
        <v>1.44E-2</v>
      </c>
      <c r="J96" s="31">
        <v>7.22E-2</v>
      </c>
      <c r="K96" s="31">
        <v>4.4699999999999997E-2</v>
      </c>
      <c r="L96" s="32" t="s">
        <v>1058</v>
      </c>
    </row>
    <row r="97" spans="1:12" x14ac:dyDescent="0.25">
      <c r="A97" s="39" t="s">
        <v>560</v>
      </c>
      <c r="B97" s="40" t="s">
        <v>934</v>
      </c>
      <c r="C97" s="31" t="s">
        <v>935</v>
      </c>
      <c r="D97" s="31">
        <v>38</v>
      </c>
      <c r="E97" s="31">
        <v>10</v>
      </c>
      <c r="F97" s="31">
        <v>4.08</v>
      </c>
      <c r="G97" s="31">
        <v>5.2500000000000003E-3</v>
      </c>
      <c r="H97" s="31">
        <v>2.4509803921568598</v>
      </c>
      <c r="I97" s="31">
        <v>1.7500000000000002E-2</v>
      </c>
      <c r="J97" s="31">
        <v>0.105</v>
      </c>
      <c r="K97" s="31">
        <v>4.4699999999999997E-2</v>
      </c>
      <c r="L97" s="32" t="s">
        <v>1059</v>
      </c>
    </row>
    <row r="98" spans="1:12" x14ac:dyDescent="0.25">
      <c r="A98" s="39" t="s">
        <v>560</v>
      </c>
      <c r="B98" s="40" t="s">
        <v>1060</v>
      </c>
      <c r="C98" s="31" t="s">
        <v>1061</v>
      </c>
      <c r="D98" s="31">
        <v>49</v>
      </c>
      <c r="E98" s="31">
        <v>11</v>
      </c>
      <c r="F98" s="31">
        <v>5.26</v>
      </c>
      <c r="G98" s="31">
        <v>1.238E-2</v>
      </c>
      <c r="H98" s="31">
        <v>2.09125475285171</v>
      </c>
      <c r="I98" s="31">
        <v>2.98E-2</v>
      </c>
      <c r="J98" s="31">
        <v>0.24759999999999999</v>
      </c>
      <c r="K98" s="31">
        <v>4.4699999999999997E-2</v>
      </c>
      <c r="L98" s="32" t="s">
        <v>1062</v>
      </c>
    </row>
    <row r="99" spans="1:12" x14ac:dyDescent="0.25">
      <c r="A99" s="39" t="s">
        <v>560</v>
      </c>
      <c r="B99" s="40" t="s">
        <v>941</v>
      </c>
      <c r="C99" s="31" t="s">
        <v>942</v>
      </c>
      <c r="D99" s="31">
        <v>320</v>
      </c>
      <c r="E99" s="31">
        <v>53</v>
      </c>
      <c r="F99" s="31">
        <v>34.35</v>
      </c>
      <c r="G99" s="31">
        <v>1.4030000000000001E-2</v>
      </c>
      <c r="H99" s="31">
        <v>1.5429403202329</v>
      </c>
      <c r="I99" s="31">
        <v>2.98E-2</v>
      </c>
      <c r="J99" s="31">
        <v>0.28060000000000002</v>
      </c>
      <c r="K99" s="31">
        <v>4.4699999999999997E-2</v>
      </c>
      <c r="L99" s="32" t="s">
        <v>1063</v>
      </c>
    </row>
    <row r="100" spans="1:12" x14ac:dyDescent="0.25">
      <c r="A100" s="39" t="s">
        <v>560</v>
      </c>
      <c r="B100" s="40" t="s">
        <v>1064</v>
      </c>
      <c r="C100" s="31" t="s">
        <v>1065</v>
      </c>
      <c r="D100" s="31">
        <v>31</v>
      </c>
      <c r="E100" s="31">
        <v>6</v>
      </c>
      <c r="F100" s="31">
        <v>3.33</v>
      </c>
      <c r="G100" s="31">
        <v>1.601E-2</v>
      </c>
      <c r="H100" s="31">
        <v>1.8018018018018001</v>
      </c>
      <c r="I100" s="31">
        <v>2.98E-2</v>
      </c>
      <c r="J100" s="31">
        <v>0.32019999999999998</v>
      </c>
      <c r="K100" s="31">
        <v>4.4699999999999997E-2</v>
      </c>
      <c r="L100" s="32" t="s">
        <v>1066</v>
      </c>
    </row>
    <row r="101" spans="1:12" x14ac:dyDescent="0.25">
      <c r="A101" s="39" t="s">
        <v>560</v>
      </c>
      <c r="B101" s="40" t="s">
        <v>966</v>
      </c>
      <c r="C101" s="31" t="s">
        <v>967</v>
      </c>
      <c r="D101" s="31">
        <v>26</v>
      </c>
      <c r="E101" s="31">
        <v>7</v>
      </c>
      <c r="F101" s="31">
        <v>2.79</v>
      </c>
      <c r="G101" s="31">
        <v>1.6410000000000001E-2</v>
      </c>
      <c r="H101" s="31">
        <v>2.5089605734767</v>
      </c>
      <c r="I101" s="31">
        <v>2.98E-2</v>
      </c>
      <c r="J101" s="31">
        <v>0.32819999999999999</v>
      </c>
      <c r="K101" s="31">
        <v>4.4699999999999997E-2</v>
      </c>
      <c r="L101" s="32" t="s">
        <v>1067</v>
      </c>
    </row>
    <row r="102" spans="1:12" x14ac:dyDescent="0.25">
      <c r="A102" s="39" t="s">
        <v>560</v>
      </c>
      <c r="B102" s="40" t="s">
        <v>1068</v>
      </c>
      <c r="C102" s="31" t="s">
        <v>1069</v>
      </c>
      <c r="D102" s="31">
        <v>26</v>
      </c>
      <c r="E102" s="31">
        <v>7</v>
      </c>
      <c r="F102" s="31">
        <v>2.79</v>
      </c>
      <c r="G102" s="31">
        <v>1.6410000000000001E-2</v>
      </c>
      <c r="H102" s="31">
        <v>2.5089605734767</v>
      </c>
      <c r="I102" s="31">
        <v>2.98E-2</v>
      </c>
      <c r="J102" s="31">
        <v>0.32819999999999999</v>
      </c>
      <c r="K102" s="31">
        <v>4.4699999999999997E-2</v>
      </c>
      <c r="L102" s="32" t="s">
        <v>1070</v>
      </c>
    </row>
    <row r="103" spans="1:12" x14ac:dyDescent="0.25">
      <c r="A103" s="39" t="s">
        <v>560</v>
      </c>
      <c r="B103" s="40" t="s">
        <v>973</v>
      </c>
      <c r="C103" s="31" t="s">
        <v>974</v>
      </c>
      <c r="D103" s="31">
        <v>81</v>
      </c>
      <c r="E103" s="31">
        <v>15</v>
      </c>
      <c r="F103" s="31">
        <v>8.6999999999999993</v>
      </c>
      <c r="G103" s="31">
        <v>2.2610000000000002E-2</v>
      </c>
      <c r="H103" s="31">
        <v>1.72413793103448</v>
      </c>
      <c r="I103" s="31">
        <v>3.2300000000000002E-2</v>
      </c>
      <c r="J103" s="31">
        <v>0.45219999999999999</v>
      </c>
      <c r="K103" s="31">
        <v>4.4699999999999997E-2</v>
      </c>
      <c r="L103" s="32" t="s">
        <v>1071</v>
      </c>
    </row>
    <row r="104" spans="1:12" x14ac:dyDescent="0.25">
      <c r="A104" s="39" t="s">
        <v>560</v>
      </c>
      <c r="B104" s="40" t="s">
        <v>1011</v>
      </c>
      <c r="C104" s="31" t="s">
        <v>1012</v>
      </c>
      <c r="D104" s="31">
        <v>103</v>
      </c>
      <c r="E104" s="31">
        <v>18</v>
      </c>
      <c r="F104" s="31">
        <v>11.06</v>
      </c>
      <c r="G104" s="31">
        <v>2.3199999999999998E-2</v>
      </c>
      <c r="H104" s="31">
        <v>1.62748643761302</v>
      </c>
      <c r="I104" s="31">
        <v>3.2300000000000002E-2</v>
      </c>
      <c r="J104" s="31">
        <v>0.46400000000000002</v>
      </c>
      <c r="K104" s="31">
        <v>4.4699999999999997E-2</v>
      </c>
      <c r="L104" s="32" t="s">
        <v>1072</v>
      </c>
    </row>
    <row r="105" spans="1:12" x14ac:dyDescent="0.25">
      <c r="A105" s="39" t="s">
        <v>560</v>
      </c>
      <c r="B105" s="40" t="s">
        <v>937</v>
      </c>
      <c r="C105" s="31" t="s">
        <v>938</v>
      </c>
      <c r="D105" s="31">
        <v>34</v>
      </c>
      <c r="E105" s="31">
        <v>8</v>
      </c>
      <c r="F105" s="31">
        <v>3.65</v>
      </c>
      <c r="G105" s="31">
        <v>2.3730000000000001E-2</v>
      </c>
      <c r="H105" s="31">
        <v>2.1917808219178099</v>
      </c>
      <c r="I105" s="31">
        <v>3.2300000000000002E-2</v>
      </c>
      <c r="J105" s="31">
        <v>0.47460000000000002</v>
      </c>
      <c r="K105" s="31">
        <v>4.4699999999999997E-2</v>
      </c>
      <c r="L105" s="32" t="s">
        <v>1073</v>
      </c>
    </row>
    <row r="106" spans="1:12" x14ac:dyDescent="0.25">
      <c r="A106" s="39" t="s">
        <v>560</v>
      </c>
      <c r="B106" s="40" t="s">
        <v>986</v>
      </c>
      <c r="C106" s="31" t="s">
        <v>987</v>
      </c>
      <c r="D106" s="31">
        <v>22</v>
      </c>
      <c r="E106" s="31">
        <v>6</v>
      </c>
      <c r="F106" s="31">
        <v>2.36</v>
      </c>
      <c r="G106" s="31">
        <v>2.4209999999999999E-2</v>
      </c>
      <c r="H106" s="31">
        <v>2.5423728813559299</v>
      </c>
      <c r="I106" s="31">
        <v>3.2300000000000002E-2</v>
      </c>
      <c r="J106" s="31">
        <v>0.48420000000000002</v>
      </c>
      <c r="K106" s="31">
        <v>4.4699999999999997E-2</v>
      </c>
      <c r="L106" s="32" t="s">
        <v>1074</v>
      </c>
    </row>
    <row r="107" spans="1:12" x14ac:dyDescent="0.25">
      <c r="A107" s="39" t="s">
        <v>560</v>
      </c>
      <c r="B107" s="40" t="s">
        <v>1075</v>
      </c>
      <c r="C107" s="31" t="s">
        <v>1076</v>
      </c>
      <c r="D107" s="31">
        <v>27</v>
      </c>
      <c r="E107" s="31">
        <v>6</v>
      </c>
      <c r="F107" s="31">
        <v>2.9</v>
      </c>
      <c r="G107" s="31">
        <v>3.1559999999999998E-2</v>
      </c>
      <c r="H107" s="31">
        <v>2.0689655172413799</v>
      </c>
      <c r="I107" s="31">
        <v>3.9399999999999998E-2</v>
      </c>
      <c r="J107" s="31">
        <v>0.63119999999999998</v>
      </c>
      <c r="K107" s="31">
        <v>4.4699999999999997E-2</v>
      </c>
      <c r="L107" s="32" t="s">
        <v>1077</v>
      </c>
    </row>
    <row r="108" spans="1:12" x14ac:dyDescent="0.25">
      <c r="A108" s="39" t="s">
        <v>560</v>
      </c>
      <c r="B108" s="40" t="s">
        <v>928</v>
      </c>
      <c r="C108" s="31" t="s">
        <v>929</v>
      </c>
      <c r="D108" s="31">
        <v>30</v>
      </c>
      <c r="E108" s="31">
        <v>7</v>
      </c>
      <c r="F108" s="31">
        <v>3.22</v>
      </c>
      <c r="G108" s="31">
        <v>3.499E-2</v>
      </c>
      <c r="H108" s="31">
        <v>2.1739130434782599</v>
      </c>
      <c r="I108" s="31">
        <v>4.1200000000000001E-2</v>
      </c>
      <c r="J108" s="31">
        <v>0.69979999999999998</v>
      </c>
      <c r="K108" s="31">
        <v>4.4699999999999997E-2</v>
      </c>
      <c r="L108" s="32" t="s">
        <v>1078</v>
      </c>
    </row>
    <row r="109" spans="1:12" x14ac:dyDescent="0.25">
      <c r="A109" s="39" t="s">
        <v>560</v>
      </c>
      <c r="B109" s="40" t="s">
        <v>989</v>
      </c>
      <c r="C109" s="31" t="s">
        <v>990</v>
      </c>
      <c r="D109" s="31">
        <v>51</v>
      </c>
      <c r="E109" s="31">
        <v>15</v>
      </c>
      <c r="F109" s="31">
        <v>5.48</v>
      </c>
      <c r="G109" s="31">
        <v>4.2200000000000001E-2</v>
      </c>
      <c r="H109" s="31">
        <v>2.73722627737226</v>
      </c>
      <c r="I109" s="31">
        <v>4.4699999999999997E-2</v>
      </c>
      <c r="J109" s="31">
        <v>0.84399999999999997</v>
      </c>
      <c r="K109" s="31">
        <v>4.4699999999999997E-2</v>
      </c>
      <c r="L109" s="32" t="s">
        <v>1079</v>
      </c>
    </row>
    <row r="110" spans="1:12" x14ac:dyDescent="0.25">
      <c r="A110" s="39" t="s">
        <v>560</v>
      </c>
      <c r="B110" s="40" t="s">
        <v>1014</v>
      </c>
      <c r="C110" s="31" t="s">
        <v>1015</v>
      </c>
      <c r="D110" s="31">
        <v>25</v>
      </c>
      <c r="E110" s="31">
        <v>6</v>
      </c>
      <c r="F110" s="31">
        <v>2.68</v>
      </c>
      <c r="G110" s="31">
        <v>4.3729999999999998E-2</v>
      </c>
      <c r="H110" s="31">
        <v>2.23880597014925</v>
      </c>
      <c r="I110" s="31">
        <v>4.4699999999999997E-2</v>
      </c>
      <c r="J110" s="31">
        <v>0.87460000000000004</v>
      </c>
      <c r="K110" s="31">
        <v>4.4699999999999997E-2</v>
      </c>
      <c r="L110" s="32" t="s">
        <v>1080</v>
      </c>
    </row>
    <row r="111" spans="1:12" x14ac:dyDescent="0.25">
      <c r="A111" s="39" t="s">
        <v>560</v>
      </c>
      <c r="B111" s="40" t="s">
        <v>1081</v>
      </c>
      <c r="C111" s="31" t="s">
        <v>1082</v>
      </c>
      <c r="D111" s="31">
        <v>119</v>
      </c>
      <c r="E111" s="31">
        <v>20</v>
      </c>
      <c r="F111" s="31">
        <v>12.78</v>
      </c>
      <c r="G111" s="31">
        <v>4.4740000000000002E-2</v>
      </c>
      <c r="H111" s="31">
        <v>1.5649452269170601</v>
      </c>
      <c r="I111" s="31">
        <v>4.4699999999999997E-2</v>
      </c>
      <c r="J111" s="31">
        <v>0.89480000000000004</v>
      </c>
      <c r="K111" s="31">
        <v>4.4699999999999997E-2</v>
      </c>
      <c r="L111" s="32" t="s">
        <v>1083</v>
      </c>
    </row>
    <row r="112" spans="1:12" x14ac:dyDescent="0.25">
      <c r="A112" s="39" t="s">
        <v>651</v>
      </c>
      <c r="B112" s="40" t="s">
        <v>1084</v>
      </c>
      <c r="C112" s="31" t="s">
        <v>1085</v>
      </c>
      <c r="D112" s="31">
        <v>661</v>
      </c>
      <c r="E112" s="31">
        <v>53</v>
      </c>
      <c r="F112" s="31">
        <v>33.6</v>
      </c>
      <c r="G112" s="31">
        <v>2.5999999999999998E-4</v>
      </c>
      <c r="H112" s="31">
        <v>1.5773809523809501</v>
      </c>
      <c r="I112" s="31">
        <v>2E-3</v>
      </c>
      <c r="J112" s="31">
        <v>4.4000000000000003E-3</v>
      </c>
      <c r="K112" s="31">
        <v>4.4000000000000003E-3</v>
      </c>
      <c r="L112" s="32" t="s">
        <v>1086</v>
      </c>
    </row>
    <row r="113" spans="1:12" x14ac:dyDescent="0.25">
      <c r="A113" s="39" t="s">
        <v>651</v>
      </c>
      <c r="B113" s="40" t="s">
        <v>1002</v>
      </c>
      <c r="C113" s="31" t="s">
        <v>1003</v>
      </c>
      <c r="D113" s="31">
        <v>37</v>
      </c>
      <c r="E113" s="31">
        <v>6</v>
      </c>
      <c r="F113" s="31">
        <v>1.88</v>
      </c>
      <c r="G113" s="31">
        <v>2.9999999999999997E-4</v>
      </c>
      <c r="H113" s="31">
        <v>3.1914893617021298</v>
      </c>
      <c r="I113" s="31">
        <v>2E-3</v>
      </c>
      <c r="J113" s="31">
        <v>5.1000000000000004E-3</v>
      </c>
      <c r="K113" s="31">
        <v>4.7999999999999996E-3</v>
      </c>
      <c r="L113" s="32" t="s">
        <v>1087</v>
      </c>
    </row>
    <row r="114" spans="1:12" x14ac:dyDescent="0.25">
      <c r="A114" s="39" t="s">
        <v>651</v>
      </c>
      <c r="B114" s="40" t="s">
        <v>1088</v>
      </c>
      <c r="C114" s="31" t="s">
        <v>1089</v>
      </c>
      <c r="D114" s="31">
        <v>225</v>
      </c>
      <c r="E114" s="31">
        <v>21</v>
      </c>
      <c r="F114" s="31">
        <v>11.44</v>
      </c>
      <c r="G114" s="31">
        <v>3.6000000000000002E-4</v>
      </c>
      <c r="H114" s="31">
        <v>1.8356643356643401</v>
      </c>
      <c r="I114" s="31">
        <v>2E-3</v>
      </c>
      <c r="J114" s="31">
        <v>6.1000000000000004E-3</v>
      </c>
      <c r="K114" s="31">
        <v>5.4000000000000003E-3</v>
      </c>
      <c r="L114" s="32" t="s">
        <v>1090</v>
      </c>
    </row>
    <row r="115" spans="1:12" x14ac:dyDescent="0.25">
      <c r="A115" s="39" t="s">
        <v>651</v>
      </c>
      <c r="B115" s="40" t="s">
        <v>962</v>
      </c>
      <c r="C115" s="31" t="s">
        <v>963</v>
      </c>
      <c r="D115" s="31">
        <v>42</v>
      </c>
      <c r="E115" s="31">
        <v>8</v>
      </c>
      <c r="F115" s="31">
        <v>2.14</v>
      </c>
      <c r="G115" s="31">
        <v>1.0300000000000001E-3</v>
      </c>
      <c r="H115" s="31">
        <v>3.7383177570093502</v>
      </c>
      <c r="I115" s="31">
        <v>4.4000000000000003E-3</v>
      </c>
      <c r="J115" s="31">
        <v>1.7500000000000002E-2</v>
      </c>
      <c r="K115" s="31">
        <v>1.44E-2</v>
      </c>
      <c r="L115" s="32" t="s">
        <v>1091</v>
      </c>
    </row>
    <row r="116" spans="1:12" x14ac:dyDescent="0.25">
      <c r="A116" s="39" t="s">
        <v>651</v>
      </c>
      <c r="B116" s="40" t="s">
        <v>1092</v>
      </c>
      <c r="C116" s="31" t="s">
        <v>1093</v>
      </c>
      <c r="D116" s="31">
        <v>21</v>
      </c>
      <c r="E116" s="31">
        <v>5</v>
      </c>
      <c r="F116" s="31">
        <v>1.07</v>
      </c>
      <c r="G116" s="31">
        <v>3.3700000000000002E-3</v>
      </c>
      <c r="H116" s="31">
        <v>4.6728971962616797</v>
      </c>
      <c r="I116" s="31">
        <v>1.15E-2</v>
      </c>
      <c r="J116" s="31">
        <v>5.7299999999999997E-2</v>
      </c>
      <c r="K116" s="31">
        <v>4.3799999999999999E-2</v>
      </c>
      <c r="L116" s="32" t="s">
        <v>1094</v>
      </c>
    </row>
    <row r="117" spans="1:12" x14ac:dyDescent="0.25">
      <c r="A117" s="39" t="s">
        <v>651</v>
      </c>
      <c r="B117" s="40" t="s">
        <v>954</v>
      </c>
      <c r="C117" s="31" t="s">
        <v>955</v>
      </c>
      <c r="D117" s="31">
        <v>187</v>
      </c>
      <c r="E117" s="31">
        <v>18</v>
      </c>
      <c r="F117" s="31">
        <v>9.51</v>
      </c>
      <c r="G117" s="31">
        <v>6.0899999999999999E-3</v>
      </c>
      <c r="H117" s="31">
        <v>1.8927444794952699</v>
      </c>
      <c r="I117" s="31">
        <v>1.5100000000000001E-2</v>
      </c>
      <c r="J117" s="31">
        <v>0.10349999999999999</v>
      </c>
      <c r="K117" s="31">
        <v>4.5600000000000002E-2</v>
      </c>
      <c r="L117" s="32" t="s">
        <v>1095</v>
      </c>
    </row>
    <row r="118" spans="1:12" x14ac:dyDescent="0.25">
      <c r="A118" s="39" t="s">
        <v>651</v>
      </c>
      <c r="B118" s="40" t="s">
        <v>1008</v>
      </c>
      <c r="C118" s="31" t="s">
        <v>1009</v>
      </c>
      <c r="D118" s="31">
        <v>24</v>
      </c>
      <c r="E118" s="31">
        <v>5</v>
      </c>
      <c r="F118" s="31">
        <v>1.22</v>
      </c>
      <c r="G118" s="31">
        <v>6.2199999999999998E-3</v>
      </c>
      <c r="H118" s="31">
        <v>4.0983606557377001</v>
      </c>
      <c r="I118" s="31">
        <v>1.5100000000000001E-2</v>
      </c>
      <c r="J118" s="31">
        <v>0.1057</v>
      </c>
      <c r="K118" s="31">
        <v>4.5600000000000002E-2</v>
      </c>
      <c r="L118" s="32" t="s">
        <v>1096</v>
      </c>
    </row>
    <row r="119" spans="1:12" x14ac:dyDescent="0.25">
      <c r="A119" s="39" t="s">
        <v>651</v>
      </c>
      <c r="B119" s="40" t="s">
        <v>979</v>
      </c>
      <c r="C119" s="31" t="s">
        <v>980</v>
      </c>
      <c r="D119" s="31">
        <v>105</v>
      </c>
      <c r="E119" s="31">
        <v>15</v>
      </c>
      <c r="F119" s="31">
        <v>5.34</v>
      </c>
      <c r="G119" s="31">
        <v>7.8200000000000006E-3</v>
      </c>
      <c r="H119" s="31">
        <v>2.80898876404494</v>
      </c>
      <c r="I119" s="31">
        <v>1.6400000000000001E-2</v>
      </c>
      <c r="J119" s="31">
        <v>0.13289999999999999</v>
      </c>
      <c r="K119" s="31">
        <v>4.5600000000000002E-2</v>
      </c>
      <c r="L119" s="32" t="s">
        <v>1097</v>
      </c>
    </row>
    <row r="120" spans="1:12" x14ac:dyDescent="0.25">
      <c r="A120" s="39" t="s">
        <v>651</v>
      </c>
      <c r="B120" s="40" t="s">
        <v>1098</v>
      </c>
      <c r="C120" s="31" t="s">
        <v>1099</v>
      </c>
      <c r="D120" s="31">
        <v>36</v>
      </c>
      <c r="E120" s="31">
        <v>6</v>
      </c>
      <c r="F120" s="31">
        <v>1.83</v>
      </c>
      <c r="G120" s="31">
        <v>8.6899999999999998E-3</v>
      </c>
      <c r="H120" s="31">
        <v>3.27868852459016</v>
      </c>
      <c r="I120" s="31">
        <v>1.6400000000000001E-2</v>
      </c>
      <c r="J120" s="31">
        <v>0.1477</v>
      </c>
      <c r="K120" s="31">
        <v>4.5600000000000002E-2</v>
      </c>
      <c r="L120" s="32" t="s">
        <v>1100</v>
      </c>
    </row>
    <row r="121" spans="1:12" x14ac:dyDescent="0.25">
      <c r="A121" s="39" t="s">
        <v>651</v>
      </c>
      <c r="B121" s="40" t="s">
        <v>1101</v>
      </c>
      <c r="C121" s="31" t="s">
        <v>1102</v>
      </c>
      <c r="D121" s="31">
        <v>27</v>
      </c>
      <c r="E121" s="31">
        <v>5</v>
      </c>
      <c r="F121" s="31">
        <v>1.37</v>
      </c>
      <c r="G121" s="31">
        <v>1.044E-2</v>
      </c>
      <c r="H121" s="31">
        <v>3.6496350364963499</v>
      </c>
      <c r="I121" s="31">
        <v>1.77E-2</v>
      </c>
      <c r="J121" s="31">
        <v>0.17749999999999999</v>
      </c>
      <c r="K121" s="31">
        <v>4.5600000000000002E-2</v>
      </c>
      <c r="L121" s="32" t="s">
        <v>1103</v>
      </c>
    </row>
    <row r="122" spans="1:12" x14ac:dyDescent="0.25">
      <c r="A122" s="39" t="s">
        <v>651</v>
      </c>
      <c r="B122" s="40" t="s">
        <v>1104</v>
      </c>
      <c r="C122" s="31" t="s">
        <v>1105</v>
      </c>
      <c r="D122" s="31">
        <v>202</v>
      </c>
      <c r="E122" s="31">
        <v>16</v>
      </c>
      <c r="F122" s="31">
        <v>10.27</v>
      </c>
      <c r="G122" s="31">
        <v>1.436E-2</v>
      </c>
      <c r="H122" s="31">
        <v>1.55793573515093</v>
      </c>
      <c r="I122" s="31">
        <v>2.2200000000000001E-2</v>
      </c>
      <c r="J122" s="31">
        <v>0.24410000000000001</v>
      </c>
      <c r="K122" s="31">
        <v>4.5600000000000002E-2</v>
      </c>
      <c r="L122" s="32" t="s">
        <v>1106</v>
      </c>
    </row>
    <row r="123" spans="1:12" x14ac:dyDescent="0.25">
      <c r="A123" s="39" t="s">
        <v>651</v>
      </c>
      <c r="B123" s="40" t="s">
        <v>863</v>
      </c>
      <c r="C123" s="31" t="s">
        <v>864</v>
      </c>
      <c r="D123" s="31">
        <v>32</v>
      </c>
      <c r="E123" s="31">
        <v>5</v>
      </c>
      <c r="F123" s="31">
        <v>1.63</v>
      </c>
      <c r="G123" s="31">
        <v>2.121E-2</v>
      </c>
      <c r="H123" s="31">
        <v>3.0674846625766898</v>
      </c>
      <c r="I123" s="31">
        <v>2.7799999999999998E-2</v>
      </c>
      <c r="J123" s="31">
        <v>0.36059999999999998</v>
      </c>
      <c r="K123" s="31">
        <v>4.5600000000000002E-2</v>
      </c>
      <c r="L123" s="32" t="s">
        <v>1107</v>
      </c>
    </row>
    <row r="124" spans="1:12" x14ac:dyDescent="0.25">
      <c r="A124" s="39" t="s">
        <v>651</v>
      </c>
      <c r="B124" s="40" t="s">
        <v>880</v>
      </c>
      <c r="C124" s="31" t="s">
        <v>881</v>
      </c>
      <c r="D124" s="31">
        <v>44</v>
      </c>
      <c r="E124" s="31">
        <v>6</v>
      </c>
      <c r="F124" s="31">
        <v>2.2400000000000002</v>
      </c>
      <c r="G124" s="31">
        <v>2.2499999999999999E-2</v>
      </c>
      <c r="H124" s="31">
        <v>2.6785714285714302</v>
      </c>
      <c r="I124" s="31">
        <v>2.7799999999999998E-2</v>
      </c>
      <c r="J124" s="31">
        <v>0.38250000000000001</v>
      </c>
      <c r="K124" s="31">
        <v>4.5600000000000002E-2</v>
      </c>
      <c r="L124" s="32" t="s">
        <v>1108</v>
      </c>
    </row>
    <row r="125" spans="1:12" x14ac:dyDescent="0.25">
      <c r="A125" s="39" t="s">
        <v>651</v>
      </c>
      <c r="B125" s="40" t="s">
        <v>1081</v>
      </c>
      <c r="C125" s="31" t="s">
        <v>1082</v>
      </c>
      <c r="D125" s="31">
        <v>119</v>
      </c>
      <c r="E125" s="31">
        <v>11</v>
      </c>
      <c r="F125" s="31">
        <v>6.05</v>
      </c>
      <c r="G125" s="31">
        <v>2.2890000000000001E-2</v>
      </c>
      <c r="H125" s="31">
        <v>1.8181818181818199</v>
      </c>
      <c r="I125" s="31">
        <v>2.7799999999999998E-2</v>
      </c>
      <c r="J125" s="31">
        <v>0.3891</v>
      </c>
      <c r="K125" s="31">
        <v>4.5600000000000002E-2</v>
      </c>
      <c r="L125" s="32" t="s">
        <v>1109</v>
      </c>
    </row>
    <row r="126" spans="1:12" x14ac:dyDescent="0.25">
      <c r="A126" s="39" t="s">
        <v>651</v>
      </c>
      <c r="B126" s="40" t="s">
        <v>1014</v>
      </c>
      <c r="C126" s="31" t="s">
        <v>1015</v>
      </c>
      <c r="D126" s="31">
        <v>25</v>
      </c>
      <c r="E126" s="31">
        <v>4</v>
      </c>
      <c r="F126" s="31">
        <v>1.27</v>
      </c>
      <c r="G126" s="31">
        <v>3.5439999999999999E-2</v>
      </c>
      <c r="H126" s="31">
        <v>3.1496062992125999</v>
      </c>
      <c r="I126" s="31">
        <v>3.8899999999999997E-2</v>
      </c>
      <c r="J126" s="31">
        <v>0.60250000000000004</v>
      </c>
      <c r="K126" s="31">
        <v>4.5600000000000002E-2</v>
      </c>
      <c r="L126" s="32" t="s">
        <v>1110</v>
      </c>
    </row>
    <row r="127" spans="1:12" x14ac:dyDescent="0.25">
      <c r="A127" s="39" t="s">
        <v>651</v>
      </c>
      <c r="B127" s="40" t="s">
        <v>1111</v>
      </c>
      <c r="C127" s="31" t="s">
        <v>1112</v>
      </c>
      <c r="D127" s="31">
        <v>96</v>
      </c>
      <c r="E127" s="31">
        <v>9</v>
      </c>
      <c r="F127" s="31">
        <v>4.88</v>
      </c>
      <c r="G127" s="31">
        <v>3.6569999999999998E-2</v>
      </c>
      <c r="H127" s="31">
        <v>1.84426229508197</v>
      </c>
      <c r="I127" s="31">
        <v>3.8899999999999997E-2</v>
      </c>
      <c r="J127" s="31">
        <v>0.62170000000000003</v>
      </c>
      <c r="K127" s="31">
        <v>4.5600000000000002E-2</v>
      </c>
      <c r="L127" s="32" t="s">
        <v>1113</v>
      </c>
    </row>
    <row r="128" spans="1:12" x14ac:dyDescent="0.25">
      <c r="A128" s="39" t="s">
        <v>651</v>
      </c>
      <c r="B128" s="40" t="s">
        <v>1114</v>
      </c>
      <c r="C128" s="31" t="s">
        <v>1115</v>
      </c>
      <c r="D128" s="31">
        <v>39</v>
      </c>
      <c r="E128" s="31">
        <v>5</v>
      </c>
      <c r="F128" s="31">
        <v>1.98</v>
      </c>
      <c r="G128" s="31">
        <v>4.5609999999999998E-2</v>
      </c>
      <c r="H128" s="31">
        <v>2.52525252525253</v>
      </c>
      <c r="I128" s="31">
        <v>4.5600000000000002E-2</v>
      </c>
      <c r="J128" s="31">
        <v>0.77539999999999998</v>
      </c>
      <c r="K128" s="31">
        <v>4.5600000000000002E-2</v>
      </c>
      <c r="L128" s="32" t="s">
        <v>1116</v>
      </c>
    </row>
    <row r="129" spans="1:12" x14ac:dyDescent="0.25">
      <c r="A129" s="39" t="s">
        <v>697</v>
      </c>
      <c r="B129" s="40" t="s">
        <v>986</v>
      </c>
      <c r="C129" s="31" t="s">
        <v>987</v>
      </c>
      <c r="D129" s="31">
        <v>22</v>
      </c>
      <c r="E129" s="31">
        <v>4</v>
      </c>
      <c r="F129" s="31">
        <v>0.56999999999999995</v>
      </c>
      <c r="G129" s="31">
        <v>2.2000000000000001E-3</v>
      </c>
      <c r="H129" s="31">
        <v>7.0175438596491198</v>
      </c>
      <c r="I129" s="31">
        <v>1.7600000000000001E-2</v>
      </c>
      <c r="J129" s="31">
        <v>1.7600000000000001E-2</v>
      </c>
      <c r="K129" s="31">
        <v>1.7600000000000001E-2</v>
      </c>
      <c r="L129" s="32" t="s">
        <v>1117</v>
      </c>
    </row>
    <row r="130" spans="1:12" x14ac:dyDescent="0.25">
      <c r="A130" s="39" t="s">
        <v>697</v>
      </c>
      <c r="B130" s="40" t="s">
        <v>934</v>
      </c>
      <c r="C130" s="31" t="s">
        <v>935</v>
      </c>
      <c r="D130" s="31">
        <v>38</v>
      </c>
      <c r="E130" s="31">
        <v>4</v>
      </c>
      <c r="F130" s="31">
        <v>0.98</v>
      </c>
      <c r="G130" s="31">
        <v>1.6E-2</v>
      </c>
      <c r="H130" s="31">
        <v>4.0816326530612201</v>
      </c>
      <c r="I130" s="31">
        <v>3.3099999999999997E-2</v>
      </c>
      <c r="J130" s="31">
        <v>0.128</v>
      </c>
      <c r="K130" s="31">
        <v>4.8300000000000003E-2</v>
      </c>
      <c r="L130" s="32" t="s">
        <v>1118</v>
      </c>
    </row>
    <row r="131" spans="1:12" x14ac:dyDescent="0.25">
      <c r="A131" s="39" t="s">
        <v>697</v>
      </c>
      <c r="B131" s="40" t="s">
        <v>911</v>
      </c>
      <c r="C131" s="31" t="s">
        <v>912</v>
      </c>
      <c r="D131" s="31">
        <v>58</v>
      </c>
      <c r="E131" s="31">
        <v>5</v>
      </c>
      <c r="F131" s="31">
        <v>1.5</v>
      </c>
      <c r="G131" s="31">
        <v>1.6400000000000001E-2</v>
      </c>
      <c r="H131" s="31">
        <v>3.3333333333333299</v>
      </c>
      <c r="I131" s="31">
        <v>3.3099999999999997E-2</v>
      </c>
      <c r="J131" s="31">
        <v>0.13120000000000001</v>
      </c>
      <c r="K131" s="31">
        <v>4.8300000000000003E-2</v>
      </c>
      <c r="L131" s="32" t="s">
        <v>1119</v>
      </c>
    </row>
    <row r="132" spans="1:12" x14ac:dyDescent="0.25">
      <c r="A132" s="39" t="s">
        <v>697</v>
      </c>
      <c r="B132" s="40" t="s">
        <v>1120</v>
      </c>
      <c r="C132" s="31" t="s">
        <v>1121</v>
      </c>
      <c r="D132" s="31">
        <v>904</v>
      </c>
      <c r="E132" s="31">
        <v>38</v>
      </c>
      <c r="F132" s="31">
        <v>23.43</v>
      </c>
      <c r="G132" s="31">
        <v>1.95E-2</v>
      </c>
      <c r="H132" s="31">
        <v>1.62185232607768</v>
      </c>
      <c r="I132" s="31">
        <v>3.3099999999999997E-2</v>
      </c>
      <c r="J132" s="31">
        <v>0.156</v>
      </c>
      <c r="K132" s="31">
        <v>4.8300000000000003E-2</v>
      </c>
      <c r="L132" s="32" t="s">
        <v>1122</v>
      </c>
    </row>
    <row r="133" spans="1:12" x14ac:dyDescent="0.25">
      <c r="A133" s="39" t="s">
        <v>697</v>
      </c>
      <c r="B133" s="40" t="s">
        <v>1123</v>
      </c>
      <c r="C133" s="31" t="s">
        <v>1124</v>
      </c>
      <c r="D133" s="31">
        <v>41</v>
      </c>
      <c r="E133" s="31">
        <v>4</v>
      </c>
      <c r="F133" s="31">
        <v>1.06</v>
      </c>
      <c r="G133" s="31">
        <v>2.07E-2</v>
      </c>
      <c r="H133" s="31">
        <v>3.7735849056603801</v>
      </c>
      <c r="I133" s="31">
        <v>3.3099999999999997E-2</v>
      </c>
      <c r="J133" s="31">
        <v>0.1656</v>
      </c>
      <c r="K133" s="31">
        <v>4.8300000000000003E-2</v>
      </c>
      <c r="L133" s="32" t="s">
        <v>1125</v>
      </c>
    </row>
    <row r="134" spans="1:12" x14ac:dyDescent="0.25">
      <c r="A134" s="39" t="s">
        <v>697</v>
      </c>
      <c r="B134" s="40" t="s">
        <v>979</v>
      </c>
      <c r="C134" s="31" t="s">
        <v>980</v>
      </c>
      <c r="D134" s="31">
        <v>105</v>
      </c>
      <c r="E134" s="31">
        <v>7</v>
      </c>
      <c r="F134" s="31">
        <v>2.72</v>
      </c>
      <c r="G134" s="31">
        <v>2.7099999999999999E-2</v>
      </c>
      <c r="H134" s="31">
        <v>2.5735294117647101</v>
      </c>
      <c r="I134" s="31">
        <v>3.61E-2</v>
      </c>
      <c r="J134" s="31">
        <v>0.21679999999999999</v>
      </c>
      <c r="K134" s="31">
        <v>4.8300000000000003E-2</v>
      </c>
      <c r="L134" s="32" t="s">
        <v>1126</v>
      </c>
    </row>
    <row r="135" spans="1:12" x14ac:dyDescent="0.25">
      <c r="A135" s="39" t="s">
        <v>697</v>
      </c>
      <c r="B135" s="40" t="s">
        <v>1002</v>
      </c>
      <c r="C135" s="31" t="s">
        <v>1003</v>
      </c>
      <c r="D135" s="31">
        <v>37</v>
      </c>
      <c r="E135" s="31">
        <v>3</v>
      </c>
      <c r="F135" s="31">
        <v>0.96</v>
      </c>
      <c r="G135" s="31">
        <v>4.2799999999999998E-2</v>
      </c>
      <c r="H135" s="31">
        <v>3.125</v>
      </c>
      <c r="I135" s="31">
        <v>4.8300000000000003E-2</v>
      </c>
      <c r="J135" s="31">
        <v>0.34239999999999998</v>
      </c>
      <c r="K135" s="31">
        <v>4.8300000000000003E-2</v>
      </c>
      <c r="L135" s="32" t="s">
        <v>1127</v>
      </c>
    </row>
    <row r="136" spans="1:12" x14ac:dyDescent="0.25">
      <c r="A136" s="39" t="s">
        <v>697</v>
      </c>
      <c r="B136" s="40" t="s">
        <v>1128</v>
      </c>
      <c r="C136" s="31" t="s">
        <v>1129</v>
      </c>
      <c r="D136" s="31">
        <v>91</v>
      </c>
      <c r="E136" s="31">
        <v>8</v>
      </c>
      <c r="F136" s="31">
        <v>2.36</v>
      </c>
      <c r="G136" s="31">
        <v>4.8300000000000003E-2</v>
      </c>
      <c r="H136" s="31">
        <v>3.3898305084745801</v>
      </c>
      <c r="I136" s="31">
        <v>4.8300000000000003E-2</v>
      </c>
      <c r="J136" s="31">
        <v>0.38640000000000002</v>
      </c>
      <c r="K136" s="31">
        <v>4.8300000000000003E-2</v>
      </c>
      <c r="L136" s="32" t="s">
        <v>1130</v>
      </c>
    </row>
    <row r="137" spans="1:12" x14ac:dyDescent="0.25">
      <c r="A137" s="39" t="s">
        <v>780</v>
      </c>
      <c r="B137" s="40" t="s">
        <v>1131</v>
      </c>
      <c r="C137" s="31" t="s">
        <v>1132</v>
      </c>
      <c r="D137" s="31">
        <v>44</v>
      </c>
      <c r="E137" s="31">
        <v>13</v>
      </c>
      <c r="F137" s="31">
        <v>0.74</v>
      </c>
      <c r="G137" s="31">
        <v>8.8000000000000004E-14</v>
      </c>
      <c r="H137" s="31">
        <v>17.5675675675676</v>
      </c>
      <c r="I137" s="31">
        <v>0</v>
      </c>
      <c r="J137" s="31">
        <v>0</v>
      </c>
      <c r="K137" s="31">
        <v>0</v>
      </c>
      <c r="L137" s="32" t="s">
        <v>820</v>
      </c>
    </row>
    <row r="138" spans="1:12" x14ac:dyDescent="0.25">
      <c r="A138" s="39" t="s">
        <v>780</v>
      </c>
      <c r="B138" s="40" t="s">
        <v>925</v>
      </c>
      <c r="C138" s="31" t="s">
        <v>926</v>
      </c>
      <c r="D138" s="31">
        <v>30</v>
      </c>
      <c r="E138" s="31">
        <v>5</v>
      </c>
      <c r="F138" s="31">
        <v>0.5</v>
      </c>
      <c r="G138" s="31">
        <v>1.2E-4</v>
      </c>
      <c r="H138" s="31">
        <v>10</v>
      </c>
      <c r="I138" s="31">
        <v>5.0000000000000001E-4</v>
      </c>
      <c r="J138" s="31">
        <v>1.1000000000000001E-3</v>
      </c>
      <c r="K138" s="31">
        <v>1E-3</v>
      </c>
      <c r="L138" s="32" t="s">
        <v>1133</v>
      </c>
    </row>
    <row r="139" spans="1:12" x14ac:dyDescent="0.25">
      <c r="A139" s="39" t="s">
        <v>780</v>
      </c>
      <c r="B139" s="40" t="s">
        <v>919</v>
      </c>
      <c r="C139" s="31" t="s">
        <v>920</v>
      </c>
      <c r="D139" s="31">
        <v>21</v>
      </c>
      <c r="E139" s="31">
        <v>4</v>
      </c>
      <c r="F139" s="31">
        <v>0.35</v>
      </c>
      <c r="G139" s="31">
        <v>3.5E-4</v>
      </c>
      <c r="H139" s="31">
        <v>11.4285714285714</v>
      </c>
      <c r="I139" s="31">
        <v>1E-3</v>
      </c>
      <c r="J139" s="31">
        <v>3.2000000000000002E-3</v>
      </c>
      <c r="K139" s="31">
        <v>2.3999999999999998E-3</v>
      </c>
      <c r="L139" s="32" t="s">
        <v>1134</v>
      </c>
    </row>
    <row r="140" spans="1:12" x14ac:dyDescent="0.25">
      <c r="A140" s="39" t="s">
        <v>780</v>
      </c>
      <c r="B140" s="40" t="s">
        <v>865</v>
      </c>
      <c r="C140" s="31" t="s">
        <v>866</v>
      </c>
      <c r="D140" s="31">
        <v>37</v>
      </c>
      <c r="E140" s="31">
        <v>6</v>
      </c>
      <c r="F140" s="31">
        <v>0.62</v>
      </c>
      <c r="G140" s="31">
        <v>8.0000000000000004E-4</v>
      </c>
      <c r="H140" s="31">
        <v>9.67741935483871</v>
      </c>
      <c r="I140" s="31">
        <v>1.8E-3</v>
      </c>
      <c r="J140" s="31">
        <v>7.1999999999999998E-3</v>
      </c>
      <c r="K140" s="31">
        <v>4.7999999999999996E-3</v>
      </c>
      <c r="L140" s="32" t="s">
        <v>1135</v>
      </c>
    </row>
    <row r="141" spans="1:12" x14ac:dyDescent="0.25">
      <c r="A141" s="39" t="s">
        <v>780</v>
      </c>
      <c r="B141" s="40" t="s">
        <v>928</v>
      </c>
      <c r="C141" s="31" t="s">
        <v>929</v>
      </c>
      <c r="D141" s="31">
        <v>30</v>
      </c>
      <c r="E141" s="31">
        <v>4</v>
      </c>
      <c r="F141" s="31">
        <v>0.5</v>
      </c>
      <c r="G141" s="31">
        <v>1.4300000000000001E-3</v>
      </c>
      <c r="H141" s="31">
        <v>8</v>
      </c>
      <c r="I141" s="31">
        <v>2.5999999999999999E-3</v>
      </c>
      <c r="J141" s="31">
        <v>1.29E-2</v>
      </c>
      <c r="K141" s="31">
        <v>7.1999999999999998E-3</v>
      </c>
      <c r="L141" s="32" t="s">
        <v>1136</v>
      </c>
    </row>
    <row r="142" spans="1:12" x14ac:dyDescent="0.25">
      <c r="A142" s="39" t="s">
        <v>780</v>
      </c>
      <c r="B142" s="40" t="s">
        <v>922</v>
      </c>
      <c r="C142" s="31" t="s">
        <v>923</v>
      </c>
      <c r="D142" s="31">
        <v>25</v>
      </c>
      <c r="E142" s="31">
        <v>3</v>
      </c>
      <c r="F142" s="31">
        <v>0.42</v>
      </c>
      <c r="G142" s="31">
        <v>7.9799999999999992E-3</v>
      </c>
      <c r="H142" s="31">
        <v>7.1428571428571397</v>
      </c>
      <c r="I142" s="31">
        <v>1.2E-2</v>
      </c>
      <c r="J142" s="31">
        <v>7.1800000000000003E-2</v>
      </c>
      <c r="K142" s="31">
        <v>3.1899999999999998E-2</v>
      </c>
      <c r="L142" s="32" t="s">
        <v>1137</v>
      </c>
    </row>
    <row r="143" spans="1:12" x14ac:dyDescent="0.25">
      <c r="A143" s="39" t="s">
        <v>780</v>
      </c>
      <c r="B143" s="40" t="s">
        <v>937</v>
      </c>
      <c r="C143" s="31" t="s">
        <v>938</v>
      </c>
      <c r="D143" s="31">
        <v>34</v>
      </c>
      <c r="E143" s="31">
        <v>3</v>
      </c>
      <c r="F143" s="31">
        <v>0.56999999999999995</v>
      </c>
      <c r="G143" s="31">
        <v>1.866E-2</v>
      </c>
      <c r="H143" s="31">
        <v>5.2631578947368398</v>
      </c>
      <c r="I143" s="31">
        <v>2.4E-2</v>
      </c>
      <c r="J143" s="31">
        <v>0.16789999999999999</v>
      </c>
      <c r="K143" s="31">
        <v>4.1099999999999998E-2</v>
      </c>
      <c r="L143" s="32" t="s">
        <v>1138</v>
      </c>
    </row>
    <row r="144" spans="1:12" x14ac:dyDescent="0.25">
      <c r="A144" s="39" t="s">
        <v>780</v>
      </c>
      <c r="B144" s="40" t="s">
        <v>1139</v>
      </c>
      <c r="C144" s="31" t="s">
        <v>1140</v>
      </c>
      <c r="D144" s="31">
        <v>77</v>
      </c>
      <c r="E144" s="31">
        <v>4</v>
      </c>
      <c r="F144" s="31">
        <v>1.29</v>
      </c>
      <c r="G144" s="31">
        <v>3.9300000000000002E-2</v>
      </c>
      <c r="H144" s="31">
        <v>3.1007751937984498</v>
      </c>
      <c r="I144" s="31">
        <v>4.1099999999999998E-2</v>
      </c>
      <c r="J144" s="31">
        <v>0.35370000000000001</v>
      </c>
      <c r="K144" s="31">
        <v>4.1099999999999998E-2</v>
      </c>
      <c r="L144" s="32" t="s">
        <v>1141</v>
      </c>
    </row>
    <row r="145" spans="1:12" ht="15.75" thickBot="1" x14ac:dyDescent="0.3">
      <c r="A145" s="41" t="s">
        <v>780</v>
      </c>
      <c r="B145" s="42" t="s">
        <v>992</v>
      </c>
      <c r="C145" s="33" t="s">
        <v>993</v>
      </c>
      <c r="D145" s="33">
        <v>46</v>
      </c>
      <c r="E145" s="33">
        <v>3</v>
      </c>
      <c r="F145" s="33">
        <v>0.77</v>
      </c>
      <c r="G145" s="33">
        <v>4.1079999999999998E-2</v>
      </c>
      <c r="H145" s="33">
        <v>3.8961038961039001</v>
      </c>
      <c r="I145" s="33">
        <v>4.1099999999999998E-2</v>
      </c>
      <c r="J145" s="33">
        <v>0.36969999999999997</v>
      </c>
      <c r="K145" s="33">
        <v>4.1099999999999998E-2</v>
      </c>
      <c r="L145" s="34" t="s">
        <v>1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BP_Revigo</vt:lpstr>
      <vt:lpstr>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14T16:00:40Z</dcterms:modified>
</cp:coreProperties>
</file>